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ure 1" sheetId="1" state="visible" r:id="rId2"/>
    <sheet name="Figure 2" sheetId="2" state="visible" r:id="rId3"/>
    <sheet name="Figure 3" sheetId="3" state="visible" r:id="rId4"/>
    <sheet name="Figure 4" sheetId="4" state="visible" r:id="rId5"/>
    <sheet name="Figure 5" sheetId="5" state="visible" r:id="rId6"/>
    <sheet name="Supplemental Figure 1" sheetId="6" state="visible" r:id="rId7"/>
    <sheet name="Supplemental Figure 2" sheetId="7" state="visible" r:id="rId8"/>
    <sheet name="Supplemental Figure 3" sheetId="8" state="visible" r:id="rId9"/>
    <sheet name="Supplemental Figure 4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5" uniqueCount="172">
  <si>
    <t xml:space="preserve">WT control</t>
  </si>
  <si>
    <t xml:space="preserve">WT</t>
  </si>
  <si>
    <r>
      <rPr>
        <i val="true"/>
        <sz val="10"/>
        <rFont val="Arial"/>
        <family val="2"/>
      </rPr>
      <t xml:space="preserve">Tlr2/4</t>
    </r>
    <r>
      <rPr>
        <vertAlign val="superscript"/>
        <sz val="10"/>
        <rFont val="Arial"/>
        <family val="2"/>
      </rPr>
      <t xml:space="preserve">-/-</t>
    </r>
  </si>
  <si>
    <r>
      <rPr>
        <i val="true"/>
        <sz val="10"/>
        <rFont val="Arial"/>
        <family val="2"/>
      </rPr>
      <t xml:space="preserve">3d/Tlr2/4</t>
    </r>
    <r>
      <rPr>
        <vertAlign val="superscript"/>
        <sz val="10"/>
        <rFont val="Arial"/>
        <family val="2"/>
      </rPr>
      <t xml:space="preserve">-/-</t>
    </r>
  </si>
  <si>
    <r>
      <rPr>
        <i val="true"/>
        <sz val="10"/>
        <rFont val="Arial"/>
        <family val="2"/>
      </rPr>
      <t xml:space="preserve">Myd88</t>
    </r>
    <r>
      <rPr>
        <vertAlign val="superscript"/>
        <sz val="10"/>
        <rFont val="Arial"/>
        <family val="2"/>
      </rPr>
      <t xml:space="preserve">-/-</t>
    </r>
  </si>
  <si>
    <t xml:space="preserve">n=8</t>
  </si>
  <si>
    <t xml:space="preserve">n=18</t>
  </si>
  <si>
    <t xml:space="preserve">n=10</t>
  </si>
  <si>
    <t xml:space="preserve">n=9</t>
  </si>
  <si>
    <t xml:space="preserve">total number of mice investigated per group</t>
  </si>
  <si>
    <t xml:space="preserve">n=0</t>
  </si>
  <si>
    <t xml:space="preserve">n=2</t>
  </si>
  <si>
    <t xml:space="preserve">n=3</t>
  </si>
  <si>
    <t xml:space="preserve">n mice had to be euthanized as they reached pretermined determination criteria</t>
  </si>
  <si>
    <t xml:space="preserve">A. CSF leukocytes</t>
  </si>
  <si>
    <t xml:space="preserve">(n/µl)</t>
  </si>
  <si>
    <t xml:space="preserve">(a)</t>
  </si>
  <si>
    <t xml:space="preserve">(a) CSF collection failed in one mouse</t>
  </si>
  <si>
    <t xml:space="preserve">B. Brain titers</t>
  </si>
  <si>
    <t xml:space="preserve">(log10 cfu/cerebellum)</t>
  </si>
  <si>
    <t xml:space="preserve">(b)</t>
  </si>
  <si>
    <t xml:space="preserve">(c)</t>
  </si>
  <si>
    <t xml:space="preserve">(b) brain perfusion failed in two mice</t>
  </si>
  <si>
    <t xml:space="preserve">(c) brain perfusion and blood sampling was possible in 1 euthanized mouse since it was euthanized immediately before the end of experiment</t>
  </si>
  <si>
    <t xml:space="preserve">C. Blood titers</t>
  </si>
  <si>
    <t xml:space="preserve">(log10 cfu/ml)</t>
  </si>
  <si>
    <t xml:space="preserve">(d)</t>
  </si>
  <si>
    <t xml:space="preserve">(d) blood sampling failed in two mice</t>
  </si>
  <si>
    <t xml:space="preserve">D. Clinical score</t>
  </si>
  <si>
    <r>
      <rPr>
        <i val="true"/>
        <sz val="10"/>
        <rFont val="Arial"/>
        <family val="2"/>
      </rPr>
      <t xml:space="preserve">Tlr3/7/9</t>
    </r>
    <r>
      <rPr>
        <vertAlign val="superscript"/>
        <sz val="10"/>
        <rFont val="Arial"/>
        <family val="2"/>
      </rPr>
      <t xml:space="preserve">-/-</t>
    </r>
  </si>
  <si>
    <t xml:space="preserve">3d</t>
  </si>
  <si>
    <r>
      <rPr>
        <i val="true"/>
        <sz val="10"/>
        <rFont val="Arial"/>
        <family val="2"/>
      </rPr>
      <t xml:space="preserve">Tlr2/3/4/7/9</t>
    </r>
    <r>
      <rPr>
        <vertAlign val="superscript"/>
        <sz val="10"/>
        <rFont val="Arial"/>
        <family val="2"/>
      </rPr>
      <t xml:space="preserve">-/-</t>
    </r>
  </si>
  <si>
    <r>
      <rPr>
        <i val="true"/>
        <sz val="10"/>
        <rFont val="Arial"/>
        <family val="2"/>
      </rPr>
      <t xml:space="preserve">Tlr2/4/13</t>
    </r>
    <r>
      <rPr>
        <vertAlign val="superscript"/>
        <sz val="10"/>
        <rFont val="Arial"/>
        <family val="2"/>
      </rPr>
      <t xml:space="preserve">-/-</t>
    </r>
  </si>
  <si>
    <r>
      <rPr>
        <i val="true"/>
        <sz val="10"/>
        <rFont val="Arial"/>
        <family val="2"/>
      </rPr>
      <t xml:space="preserve">Tlr2/13</t>
    </r>
    <r>
      <rPr>
        <vertAlign val="superscript"/>
        <sz val="10"/>
        <rFont val="Arial"/>
        <family val="2"/>
      </rPr>
      <t xml:space="preserve">-/-</t>
    </r>
  </si>
  <si>
    <r>
      <rPr>
        <i val="true"/>
        <sz val="10"/>
        <rFont val="Arial"/>
        <family val="2"/>
      </rPr>
      <t xml:space="preserve">3d/Tlr</t>
    </r>
    <r>
      <rPr>
        <sz val="10"/>
        <rFont val="Arial"/>
        <family val="2"/>
      </rPr>
      <t xml:space="preserve">2/4</t>
    </r>
    <r>
      <rPr>
        <vertAlign val="superscript"/>
        <sz val="10"/>
        <rFont val="Arial"/>
        <family val="2"/>
      </rPr>
      <t xml:space="preserve">-/-</t>
    </r>
  </si>
  <si>
    <t xml:space="preserve">n=1</t>
  </si>
  <si>
    <t xml:space="preserve">n=4</t>
  </si>
  <si>
    <t xml:space="preserve">see</t>
  </si>
  <si>
    <t xml:space="preserve">Figure 1</t>
  </si>
  <si>
    <t xml:space="preserve">(a) CSF collection failed in one mouse (per group)</t>
  </si>
  <si>
    <t xml:space="preserve">B. Brain IL-1beta</t>
  </si>
  <si>
    <t xml:space="preserve">(pg/mg protein)</t>
  </si>
  <si>
    <t xml:space="preserve">(b) missing values result from failed brain perfusion (blood contamination)</t>
  </si>
  <si>
    <t xml:space="preserve">(c) brain perfusion was possible in 1 euthanized mouse since it was euthanized immediately before the end of experiment</t>
  </si>
  <si>
    <t xml:space="preserve">C. Brain TNF</t>
  </si>
  <si>
    <t xml:space="preserve">D. Brain titers</t>
  </si>
  <si>
    <t xml:space="preserve">(d) not enough cerebellar tissue was collected for analysis</t>
  </si>
  <si>
    <t xml:space="preserve">E. ICP</t>
  </si>
  <si>
    <t xml:space="preserve">(mm Hg)</t>
  </si>
  <si>
    <t xml:space="preserve">( e)</t>
  </si>
  <si>
    <t xml:space="preserve">( e) missing values result from unsuccessful ICP measurement (e.g., incorrect positioning, system leaks) </t>
  </si>
  <si>
    <t xml:space="preserve">uninfected</t>
  </si>
  <si>
    <t xml:space="preserve">infected,</t>
  </si>
  <si>
    <t xml:space="preserve">Infected,</t>
  </si>
  <si>
    <t xml:space="preserve">(PBS control)</t>
  </si>
  <si>
    <t xml:space="preserve">CEF-treated</t>
  </si>
  <si>
    <t xml:space="preserve">CEF- + Placebo-</t>
  </si>
  <si>
    <t xml:space="preserve">CEF- + T2.5 + CQ-</t>
  </si>
  <si>
    <t xml:space="preserve">CEF- + Dexa-</t>
  </si>
  <si>
    <t xml:space="preserve">CEF- + T2.5 + CQ- +</t>
  </si>
  <si>
    <t xml:space="preserve">CEF-treated +</t>
  </si>
  <si>
    <t xml:space="preserve">treated</t>
  </si>
  <si>
    <t xml:space="preserve">Dexa-treated</t>
  </si>
  <si>
    <t xml:space="preserve"> T2.5 + CQ 3 h later</t>
  </si>
  <si>
    <t xml:space="preserve">n=14</t>
  </si>
  <si>
    <t xml:space="preserve">n=12</t>
  </si>
  <si>
    <t xml:space="preserve">n=5</t>
  </si>
  <si>
    <t xml:space="preserve">n=1 *</t>
  </si>
  <si>
    <t xml:space="preserve">* mouse had to be euthanized before the start of T2.5 + CQ post-treatment</t>
  </si>
  <si>
    <t xml:space="preserve">C. ICP</t>
  </si>
  <si>
    <t xml:space="preserve">( c) missing value results from unsuccessful ICP measurement (incorrect positioning) </t>
  </si>
  <si>
    <t xml:space="preserve">D. Cerebral hemorrhages</t>
  </si>
  <si>
    <t xml:space="preserve">(n/10 sections)</t>
  </si>
  <si>
    <t xml:space="preserve">(d) missing values (n=3) arise due to inadequate brain perfusion (blood contamination), which is not pertinent to brain titer determination as all blood titers were negative.</t>
  </si>
  <si>
    <t xml:space="preserve">E. Blood NEFL</t>
  </si>
  <si>
    <t xml:space="preserve">(pg/ml)</t>
  </si>
  <si>
    <t xml:space="preserve">F. Blood S100B</t>
  </si>
  <si>
    <t xml:space="preserve">G. Weight Loss</t>
  </si>
  <si>
    <t xml:space="preserve">(%)</t>
  </si>
  <si>
    <t xml:space="preserve">H. Motor activity</t>
  </si>
  <si>
    <t xml:space="preserve">(squares/min)</t>
  </si>
  <si>
    <t xml:space="preserve">I. Clinical score</t>
  </si>
  <si>
    <t xml:space="preserve">murine BMDM</t>
  </si>
  <si>
    <t xml:space="preserve">controls</t>
  </si>
  <si>
    <t xml:space="preserve">untreated</t>
  </si>
  <si>
    <t xml:space="preserve">placebo</t>
  </si>
  <si>
    <t xml:space="preserve">T2.5</t>
  </si>
  <si>
    <t xml:space="preserve">CQ</t>
  </si>
  <si>
    <t xml:space="preserve">T2.5 &amp; CQ</t>
  </si>
  <si>
    <t xml:space="preserve">A. IL-6</t>
  </si>
  <si>
    <t xml:space="preserve">(a) the preparation of BMDM does not yield enough cells to conduct experiments for all groups.</t>
  </si>
  <si>
    <t xml:space="preserve">2 h</t>
  </si>
  <si>
    <t xml:space="preserve">4 h</t>
  </si>
  <si>
    <t xml:space="preserve">6 h</t>
  </si>
  <si>
    <t xml:space="preserve">B. IL-6</t>
  </si>
  <si>
    <t xml:space="preserve">(b) values are part of the respective groups in Figure A</t>
  </si>
  <si>
    <t xml:space="preserve">human PMNC</t>
  </si>
  <si>
    <t xml:space="preserve">C. IL-6</t>
  </si>
  <si>
    <t xml:space="preserve">CuCpt9a</t>
  </si>
  <si>
    <t xml:space="preserve">DEXA</t>
  </si>
  <si>
    <t xml:space="preserve">T2.5 + CQ</t>
  </si>
  <si>
    <t xml:space="preserve">T2.5 + </t>
  </si>
  <si>
    <t xml:space="preserve">T2.5 + CQ + </t>
  </si>
  <si>
    <t xml:space="preserve">D. IL-6</t>
  </si>
  <si>
    <t xml:space="preserve">E. IL-1beta</t>
  </si>
  <si>
    <t xml:space="preserve">(c )</t>
  </si>
  <si>
    <t xml:space="preserve">(c ) not enough material to conduct all three  ELISAs (IL-6, IL-1beta, TNF)</t>
  </si>
  <si>
    <t xml:space="preserve">F. TNF</t>
  </si>
  <si>
    <t xml:space="preserve">IL-6 (pg(ml)</t>
  </si>
  <si>
    <t xml:space="preserve">(THY)</t>
  </si>
  <si>
    <r>
      <rPr>
        <sz val="10"/>
        <rFont val="Arial"/>
        <family val="2"/>
      </rPr>
      <t xml:space="preserve">10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 cfu/ml SP</t>
    </r>
  </si>
  <si>
    <r>
      <rPr>
        <sz val="10"/>
        <rFont val="Arial"/>
        <family val="2"/>
      </rPr>
      <t xml:space="preserve">10</t>
    </r>
    <r>
      <rPr>
        <vertAlign val="superscript"/>
        <sz val="10"/>
        <rFont val="Arial"/>
        <family val="2"/>
      </rPr>
      <t xml:space="preserve">4</t>
    </r>
    <r>
      <rPr>
        <sz val="10"/>
        <rFont val="Arial"/>
        <family val="2"/>
      </rPr>
      <t xml:space="preserve"> cfu/ml SP</t>
    </r>
  </si>
  <si>
    <r>
      <rPr>
        <sz val="10"/>
        <rFont val="Arial"/>
        <family val="2"/>
      </rPr>
      <t xml:space="preserve">10</t>
    </r>
    <r>
      <rPr>
        <vertAlign val="superscript"/>
        <sz val="10"/>
        <rFont val="Arial"/>
        <family val="2"/>
      </rPr>
      <t xml:space="preserve">5</t>
    </r>
    <r>
      <rPr>
        <sz val="10"/>
        <rFont val="Arial"/>
        <family val="2"/>
      </rPr>
      <t xml:space="preserve"> cfu/ml SP</t>
    </r>
  </si>
  <si>
    <r>
      <rPr>
        <sz val="10"/>
        <rFont val="Arial"/>
        <family val="2"/>
      </rPr>
      <t xml:space="preserve">10</t>
    </r>
    <r>
      <rPr>
        <vertAlign val="superscript"/>
        <sz val="10"/>
        <rFont val="Arial"/>
        <family val="2"/>
      </rPr>
      <t xml:space="preserve">6</t>
    </r>
    <r>
      <rPr>
        <sz val="10"/>
        <rFont val="Arial"/>
        <family val="2"/>
      </rPr>
      <t xml:space="preserve"> cfu/ml SP</t>
    </r>
  </si>
  <si>
    <r>
      <rPr>
        <sz val="10"/>
        <rFont val="Arial"/>
        <family val="2"/>
      </rPr>
      <t xml:space="preserve">10</t>
    </r>
    <r>
      <rPr>
        <vertAlign val="super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 cfu/ml SP</t>
    </r>
  </si>
  <si>
    <t xml:space="preserve">SP=Streptococcus pneumoniae; THY=SP growth medium</t>
  </si>
  <si>
    <t xml:space="preserve">MALE</t>
  </si>
  <si>
    <t xml:space="preserve">A.</t>
  </si>
  <si>
    <t xml:space="preserve">B.</t>
  </si>
  <si>
    <t xml:space="preserve">C.</t>
  </si>
  <si>
    <t xml:space="preserve">D.</t>
  </si>
  <si>
    <t xml:space="preserve">E.</t>
  </si>
  <si>
    <t xml:space="preserve">FEMALE</t>
  </si>
  <si>
    <t xml:space="preserve">F.</t>
  </si>
  <si>
    <t xml:space="preserve">G.</t>
  </si>
  <si>
    <t xml:space="preserve">H.</t>
  </si>
  <si>
    <t xml:space="preserve">I.</t>
  </si>
  <si>
    <t xml:space="preserve">K.</t>
  </si>
  <si>
    <t xml:space="preserve">A. Brain titers</t>
  </si>
  <si>
    <t xml:space="preserve">see Figure 1B</t>
  </si>
  <si>
    <t xml:space="preserve">B. Blood titers</t>
  </si>
  <si>
    <t xml:space="preserve">see Figure 1C</t>
  </si>
  <si>
    <t xml:space="preserve">C. Brain titers</t>
  </si>
  <si>
    <t xml:space="preserve">see Figure 2D</t>
  </si>
  <si>
    <t xml:space="preserve">D. Blood titers</t>
  </si>
  <si>
    <t xml:space="preserve">Figure 1C</t>
  </si>
  <si>
    <t xml:space="preserve">(a) blood sampling failed in one mice</t>
  </si>
  <si>
    <t xml:space="preserve">A. Change in clinical score </t>
  </si>
  <si>
    <t xml:space="preserve">values during therapy</t>
  </si>
  <si>
    <t xml:space="preserve">B. Change in body temperature</t>
  </si>
  <si>
    <t xml:space="preserve">during therapy</t>
  </si>
  <si>
    <t xml:space="preserve">(°C)</t>
  </si>
  <si>
    <t xml:space="preserve">C. Change in motor activity</t>
  </si>
  <si>
    <t xml:space="preserve">D. Change in body weight</t>
  </si>
  <si>
    <t xml:space="preserve">graph A</t>
  </si>
  <si>
    <t xml:space="preserve">graph B</t>
  </si>
  <si>
    <t xml:space="preserve">graph C</t>
  </si>
  <si>
    <t xml:space="preserve">graph D</t>
  </si>
  <si>
    <t xml:space="preserve">graph E</t>
  </si>
  <si>
    <t xml:space="preserve">graph F</t>
  </si>
  <si>
    <t xml:space="preserve">n</t>
  </si>
  <si>
    <t xml:space="preserve">plasma</t>
  </si>
  <si>
    <t xml:space="preserve">TNF (pg/ml)</t>
  </si>
  <si>
    <t xml:space="preserve">IL-6 (ng/ml)</t>
  </si>
  <si>
    <t xml:space="preserve"> KC (ng/ml)</t>
  </si>
  <si>
    <t xml:space="preserve">IL-1α (ng/ml)</t>
  </si>
  <si>
    <t xml:space="preserve">IL-1β (ng/ml)</t>
  </si>
  <si>
    <t xml:space="preserve">MIP-2 (ng/ml)</t>
  </si>
  <si>
    <t xml:space="preserve">control</t>
  </si>
  <si>
    <t xml:space="preserve"> 2 h post i.v. injection of ceftriaxone killed Streptococcus pneumoniae, untreated</t>
  </si>
  <si>
    <t xml:space="preserve"> 2 h post i.v. injection of ceftriaxone killed Streptococcus pneumoniae, T2.5 + CQ - treated</t>
  </si>
  <si>
    <t xml:space="preserve"> 6 h post i.v. injection of ceftriaxone killed Streptococcus pneumoniae, untreated</t>
  </si>
  <si>
    <t xml:space="preserve"> 6 h post i.v. injection of ceftriaxone killed Streptococcus pneumoniae, T2.5 + CQ - treated</t>
  </si>
  <si>
    <t xml:space="preserve">lung</t>
  </si>
  <si>
    <t xml:space="preserve">spleen</t>
  </si>
  <si>
    <t xml:space="preserve">human whole blood</t>
  </si>
  <si>
    <r>
      <rPr>
        <b val="true"/>
        <sz val="11"/>
        <color rgb="FF000000"/>
        <rFont val="Arial"/>
        <family val="2"/>
      </rPr>
      <t xml:space="preserve">  6 hours after challenge with with 10</t>
    </r>
    <r>
      <rPr>
        <b val="true"/>
        <vertAlign val="superscript"/>
        <sz val="11"/>
        <color rgb="FF000000"/>
        <rFont val="Arial"/>
        <family val="2"/>
      </rPr>
      <t xml:space="preserve">8</t>
    </r>
    <r>
      <rPr>
        <b val="true"/>
        <sz val="11"/>
        <color rgb="FF000000"/>
        <rFont val="Arial"/>
        <family val="2"/>
      </rPr>
      <t xml:space="preserve"> cfu/ml ceftriaxone-killed </t>
    </r>
    <r>
      <rPr>
        <b val="true"/>
        <i val="true"/>
        <sz val="11"/>
        <color rgb="FF000000"/>
        <rFont val="Arial"/>
        <family val="2"/>
      </rPr>
      <t xml:space="preserve">Streptococcus pneumoniae</t>
    </r>
  </si>
  <si>
    <t xml:space="preserve">CQ + T2.5</t>
  </si>
  <si>
    <t xml:space="preserve">B. IL-1beta</t>
  </si>
  <si>
    <t xml:space="preserve">C. TNF</t>
  </si>
  <si>
    <r>
      <rPr>
        <b val="true"/>
        <sz val="11"/>
        <color rgb="FF000000"/>
        <rFont val="Arial"/>
        <family val="2"/>
      </rPr>
      <t xml:space="preserve">           24 hours after challenge with with 10</t>
    </r>
    <r>
      <rPr>
        <b val="true"/>
        <vertAlign val="superscript"/>
        <sz val="11"/>
        <color rgb="FF000000"/>
        <rFont val="Arial"/>
        <family val="2"/>
      </rPr>
      <t xml:space="preserve">6</t>
    </r>
    <r>
      <rPr>
        <b val="true"/>
        <sz val="11"/>
        <color rgb="FF000000"/>
        <rFont val="Arial"/>
        <family val="2"/>
      </rPr>
      <t xml:space="preserve"> cfu/ml viable </t>
    </r>
    <r>
      <rPr>
        <b val="true"/>
        <i val="true"/>
        <sz val="11"/>
        <color rgb="FF000000"/>
        <rFont val="Arial"/>
        <family val="2"/>
      </rPr>
      <t xml:space="preserve">Streptococcus pneumoniae</t>
    </r>
  </si>
  <si>
    <t xml:space="preserve">        treatment with ceftriaxone and the respective agents started at 4 h after infectio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0.00"/>
    <numFmt numFmtId="167" formatCode="0.0"/>
    <numFmt numFmtId="168" formatCode="@"/>
    <numFmt numFmtId="169" formatCode="0.0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vertAlign val="superscript"/>
      <sz val="10"/>
      <name val="Arial"/>
      <family val="2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7">
    <border diagonalUp="false" diagonalDown="false">
      <left/>
      <right/>
      <top/>
      <bottom/>
      <diagonal/>
    </border>
    <border diagonalUp="false" diagonalDown="false">
      <left/>
      <right style="mediumDashed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tru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24.7"/>
    <col collapsed="false" customWidth="true" hidden="false" outlineLevel="0" max="6" min="2" style="1" width="11.42"/>
    <col collapsed="false" customWidth="true" hidden="false" outlineLevel="0" max="7" min="7" style="1" width="200.7"/>
  </cols>
  <sheetData>
    <row r="1" customFormat="false" ht="15" hidden="false" customHeight="false" outlineLevel="0" collapsed="false">
      <c r="B1" s="2" t="s">
        <v>0</v>
      </c>
      <c r="C1" s="2" t="s">
        <v>1</v>
      </c>
      <c r="D1" s="3" t="s">
        <v>2</v>
      </c>
      <c r="E1" s="3" t="s">
        <v>3</v>
      </c>
      <c r="F1" s="3" t="s">
        <v>4</v>
      </c>
    </row>
    <row r="2" customFormat="false" ht="15" hidden="false" customHeight="false" outlineLevel="0" collapsed="false">
      <c r="B2" s="4" t="s">
        <v>5</v>
      </c>
      <c r="C2" s="4" t="s">
        <v>6</v>
      </c>
      <c r="D2" s="4" t="s">
        <v>7</v>
      </c>
      <c r="E2" s="4" t="s">
        <v>7</v>
      </c>
      <c r="F2" s="4" t="s">
        <v>8</v>
      </c>
      <c r="G2" s="5" t="s">
        <v>9</v>
      </c>
    </row>
    <row r="3" customFormat="false" ht="15" hidden="false" customHeight="false" outlineLevel="0" collapsed="false">
      <c r="B3" s="4" t="s">
        <v>10</v>
      </c>
      <c r="C3" s="4" t="s">
        <v>10</v>
      </c>
      <c r="D3" s="4" t="s">
        <v>11</v>
      </c>
      <c r="E3" s="4" t="s">
        <v>12</v>
      </c>
      <c r="F3" s="4" t="s">
        <v>12</v>
      </c>
      <c r="G3" s="5" t="s">
        <v>13</v>
      </c>
    </row>
    <row r="5" customFormat="false" ht="15" hidden="false" customHeight="false" outlineLevel="0" collapsed="false">
      <c r="A5" s="1" t="s">
        <v>14</v>
      </c>
      <c r="B5" s="2" t="n">
        <v>50</v>
      </c>
      <c r="C5" s="2" t="n">
        <v>13450</v>
      </c>
      <c r="D5" s="2" t="n">
        <v>10500</v>
      </c>
      <c r="E5" s="2" t="n">
        <v>3850</v>
      </c>
      <c r="F5" s="2" t="n">
        <v>2600</v>
      </c>
    </row>
    <row r="6" customFormat="false" ht="15" hidden="false" customHeight="false" outlineLevel="0" collapsed="false">
      <c r="A6" s="1" t="s">
        <v>15</v>
      </c>
      <c r="B6" s="2" t="n">
        <v>500</v>
      </c>
      <c r="C6" s="2" t="n">
        <v>21500</v>
      </c>
      <c r="D6" s="2" t="n">
        <v>10300</v>
      </c>
      <c r="E6" s="2" t="n">
        <v>2900</v>
      </c>
      <c r="F6" s="2" t="n">
        <v>4720</v>
      </c>
    </row>
    <row r="7" customFormat="false" ht="15" hidden="false" customHeight="false" outlineLevel="0" collapsed="false">
      <c r="B7" s="2" t="n">
        <v>150</v>
      </c>
      <c r="C7" s="2" t="n">
        <v>36150</v>
      </c>
      <c r="D7" s="2" t="n">
        <v>9050</v>
      </c>
      <c r="E7" s="2" t="n">
        <v>4900</v>
      </c>
      <c r="F7" s="2" t="n">
        <v>1880</v>
      </c>
    </row>
    <row r="8" customFormat="false" ht="15" hidden="false" customHeight="false" outlineLevel="0" collapsed="false">
      <c r="B8" s="2" t="n">
        <v>50</v>
      </c>
      <c r="C8" s="2" t="n">
        <v>35150</v>
      </c>
      <c r="D8" s="2" t="n">
        <v>6950</v>
      </c>
      <c r="E8" s="2" t="n">
        <v>2650</v>
      </c>
      <c r="F8" s="2" t="n">
        <v>4600</v>
      </c>
    </row>
    <row r="9" customFormat="false" ht="15" hidden="false" customHeight="false" outlineLevel="0" collapsed="false">
      <c r="B9" s="2" t="n">
        <v>300</v>
      </c>
      <c r="C9" s="2" t="n">
        <v>16500</v>
      </c>
      <c r="D9" s="2" t="n">
        <v>14800</v>
      </c>
      <c r="E9" s="2" t="n">
        <v>3250</v>
      </c>
      <c r="F9" s="2" t="n">
        <v>4320</v>
      </c>
    </row>
    <row r="10" customFormat="false" ht="15" hidden="false" customHeight="false" outlineLevel="0" collapsed="false">
      <c r="B10" s="2" t="n">
        <v>400</v>
      </c>
      <c r="C10" s="2" t="n">
        <v>23800</v>
      </c>
      <c r="D10" s="2" t="n">
        <v>10500</v>
      </c>
      <c r="E10" s="2" t="n">
        <v>5950</v>
      </c>
      <c r="F10" s="2" t="n">
        <v>2720</v>
      </c>
    </row>
    <row r="11" customFormat="false" ht="15" hidden="false" customHeight="false" outlineLevel="0" collapsed="false">
      <c r="B11" s="2" t="n">
        <v>500</v>
      </c>
      <c r="C11" s="2" t="n">
        <v>14050</v>
      </c>
      <c r="D11" s="2" t="n">
        <v>12500</v>
      </c>
      <c r="F11" s="4"/>
    </row>
    <row r="12" customFormat="false" ht="15" hidden="false" customHeight="false" outlineLevel="0" collapsed="false">
      <c r="B12" s="2" t="n">
        <v>400</v>
      </c>
      <c r="C12" s="2" t="n">
        <v>19100</v>
      </c>
      <c r="D12" s="2" t="n">
        <v>6500</v>
      </c>
    </row>
    <row r="13" customFormat="false" ht="15" hidden="false" customHeight="false" outlineLevel="0" collapsed="false">
      <c r="B13" s="2"/>
      <c r="C13" s="2" t="n">
        <v>18300</v>
      </c>
      <c r="D13" s="4"/>
      <c r="E13" s="2"/>
      <c r="F13" s="2"/>
    </row>
    <row r="14" customFormat="false" ht="15" hidden="false" customHeight="false" outlineLevel="0" collapsed="false">
      <c r="B14" s="2"/>
      <c r="C14" s="2" t="n">
        <v>23800</v>
      </c>
      <c r="D14" s="4"/>
      <c r="E14" s="2"/>
      <c r="F14" s="2"/>
    </row>
    <row r="15" customFormat="false" ht="15" hidden="false" customHeight="false" outlineLevel="0" collapsed="false">
      <c r="B15" s="2"/>
      <c r="C15" s="2" t="n">
        <v>20750</v>
      </c>
      <c r="D15" s="2"/>
      <c r="E15" s="2"/>
      <c r="F15" s="2"/>
    </row>
    <row r="16" customFormat="false" ht="15" hidden="false" customHeight="false" outlineLevel="0" collapsed="false">
      <c r="B16" s="2"/>
      <c r="C16" s="2" t="n">
        <v>20250</v>
      </c>
      <c r="D16" s="2"/>
      <c r="E16" s="2"/>
      <c r="F16" s="2"/>
    </row>
    <row r="17" customFormat="false" ht="15" hidden="false" customHeight="false" outlineLevel="0" collapsed="false">
      <c r="B17" s="2"/>
      <c r="C17" s="2" t="n">
        <v>25600</v>
      </c>
      <c r="D17" s="2"/>
      <c r="E17" s="2"/>
      <c r="F17" s="2"/>
    </row>
    <row r="18" customFormat="false" ht="15" hidden="false" customHeight="false" outlineLevel="0" collapsed="false">
      <c r="B18" s="2"/>
      <c r="C18" s="2" t="n">
        <v>16450</v>
      </c>
      <c r="D18" s="2"/>
      <c r="E18" s="2"/>
      <c r="F18" s="2"/>
    </row>
    <row r="19" customFormat="false" ht="15" hidden="false" customHeight="false" outlineLevel="0" collapsed="false">
      <c r="B19" s="2"/>
      <c r="C19" s="2" t="n">
        <v>22100</v>
      </c>
      <c r="D19" s="2"/>
      <c r="E19" s="2"/>
      <c r="F19" s="2"/>
    </row>
    <row r="20" customFormat="false" ht="15" hidden="false" customHeight="false" outlineLevel="0" collapsed="false">
      <c r="B20" s="2"/>
      <c r="C20" s="2" t="n">
        <v>14450</v>
      </c>
      <c r="D20" s="2"/>
      <c r="E20" s="2"/>
      <c r="F20" s="2"/>
    </row>
    <row r="21" customFormat="false" ht="15" hidden="false" customHeight="false" outlineLevel="0" collapsed="false">
      <c r="B21" s="2"/>
      <c r="C21" s="2" t="n">
        <v>18500</v>
      </c>
      <c r="D21" s="2"/>
      <c r="E21" s="2"/>
      <c r="F21" s="2"/>
    </row>
    <row r="22" customFormat="false" ht="15" hidden="false" customHeight="false" outlineLevel="0" collapsed="false">
      <c r="B22" s="2"/>
      <c r="C22" s="2" t="n">
        <v>21200</v>
      </c>
      <c r="D22" s="2"/>
      <c r="E22" s="2"/>
      <c r="F22" s="2"/>
    </row>
    <row r="23" customFormat="false" ht="15" hidden="false" customHeight="false" outlineLevel="0" collapsed="false">
      <c r="B23" s="2"/>
      <c r="C23" s="2"/>
      <c r="D23" s="2"/>
      <c r="E23" s="2" t="s">
        <v>16</v>
      </c>
      <c r="F23" s="2"/>
      <c r="G23" s="1" t="s">
        <v>17</v>
      </c>
    </row>
    <row r="24" customFormat="false" ht="15" hidden="false" customHeight="false" outlineLevel="0" collapsed="false">
      <c r="B24" s="6"/>
      <c r="D24" s="6"/>
      <c r="E24" s="6"/>
      <c r="F24" s="6"/>
    </row>
    <row r="25" customFormat="false" ht="15" hidden="false" customHeight="false" outlineLevel="0" collapsed="false">
      <c r="A25" s="1" t="s">
        <v>18</v>
      </c>
      <c r="B25" s="2" t="n">
        <v>0</v>
      </c>
      <c r="C25" s="2" t="n">
        <v>6.89</v>
      </c>
      <c r="D25" s="2" t="n">
        <v>7.06</v>
      </c>
      <c r="E25" s="2" t="n">
        <v>7.46</v>
      </c>
      <c r="F25" s="2" t="n">
        <v>7.59</v>
      </c>
    </row>
    <row r="26" customFormat="false" ht="15" hidden="false" customHeight="false" outlineLevel="0" collapsed="false">
      <c r="A26" s="1" t="s">
        <v>19</v>
      </c>
      <c r="B26" s="2" t="n">
        <v>0</v>
      </c>
      <c r="C26" s="2" t="n">
        <v>6.2</v>
      </c>
      <c r="D26" s="2" t="n">
        <v>7.2</v>
      </c>
      <c r="E26" s="2" t="n">
        <v>7.98</v>
      </c>
      <c r="F26" s="2" t="n">
        <v>7.47</v>
      </c>
    </row>
    <row r="27" customFormat="false" ht="15" hidden="false" customHeight="false" outlineLevel="0" collapsed="false">
      <c r="B27" s="2" t="n">
        <v>0</v>
      </c>
      <c r="C27" s="2" t="n">
        <v>5.62</v>
      </c>
      <c r="D27" s="2" t="n">
        <v>7.29</v>
      </c>
      <c r="E27" s="2" t="n">
        <v>7.41</v>
      </c>
      <c r="F27" s="2" t="n">
        <v>7.6</v>
      </c>
    </row>
    <row r="28" customFormat="false" ht="15" hidden="false" customHeight="false" outlineLevel="0" collapsed="false">
      <c r="B28" s="2" t="n">
        <v>0</v>
      </c>
      <c r="C28" s="2" t="n">
        <v>5.36</v>
      </c>
      <c r="D28" s="2" t="n">
        <v>6.77</v>
      </c>
      <c r="E28" s="2" t="n">
        <v>7.17</v>
      </c>
      <c r="F28" s="2" t="n">
        <v>7.17</v>
      </c>
    </row>
    <row r="29" customFormat="false" ht="15" hidden="false" customHeight="false" outlineLevel="0" collapsed="false">
      <c r="B29" s="2" t="n">
        <v>0</v>
      </c>
      <c r="C29" s="2" t="n">
        <v>6</v>
      </c>
      <c r="D29" s="2" t="n">
        <v>6.83</v>
      </c>
      <c r="E29" s="2" t="n">
        <v>7.19</v>
      </c>
      <c r="F29" s="2" t="n">
        <v>7.91</v>
      </c>
    </row>
    <row r="30" customFormat="false" ht="15" hidden="false" customHeight="false" outlineLevel="0" collapsed="false">
      <c r="B30" s="2" t="n">
        <v>0</v>
      </c>
      <c r="C30" s="2" t="n">
        <v>6.36</v>
      </c>
      <c r="D30" s="2" t="n">
        <v>6</v>
      </c>
      <c r="E30" s="2" t="n">
        <v>7.41</v>
      </c>
      <c r="F30" s="2" t="n">
        <v>7.79</v>
      </c>
    </row>
    <row r="31" customFormat="false" ht="15" hidden="false" customHeight="false" outlineLevel="0" collapsed="false">
      <c r="B31" s="2" t="n">
        <v>0</v>
      </c>
      <c r="C31" s="2" t="n">
        <v>6.91</v>
      </c>
      <c r="D31" s="2" t="n">
        <v>6.81</v>
      </c>
      <c r="E31" s="2" t="n">
        <v>7.67</v>
      </c>
      <c r="F31" s="4"/>
    </row>
    <row r="32" customFormat="false" ht="15" hidden="false" customHeight="false" outlineLevel="0" collapsed="false">
      <c r="B32" s="2" t="n">
        <v>0</v>
      </c>
      <c r="C32" s="2" t="n">
        <v>6.3</v>
      </c>
      <c r="D32" s="2" t="n">
        <v>6.34</v>
      </c>
      <c r="E32" s="4"/>
      <c r="F32" s="4"/>
    </row>
    <row r="33" customFormat="false" ht="15" hidden="false" customHeight="false" outlineLevel="0" collapsed="false">
      <c r="B33" s="2"/>
      <c r="C33" s="2" t="n">
        <v>6.73</v>
      </c>
      <c r="D33" s="2" t="n">
        <v>6.94</v>
      </c>
      <c r="E33" s="4"/>
      <c r="F33" s="2"/>
    </row>
    <row r="34" customFormat="false" ht="15" hidden="false" customHeight="false" outlineLevel="0" collapsed="false">
      <c r="B34" s="2"/>
      <c r="C34" s="2" t="n">
        <v>6.11</v>
      </c>
      <c r="D34" s="4"/>
      <c r="E34" s="2"/>
      <c r="F34" s="2"/>
    </row>
    <row r="35" customFormat="false" ht="15" hidden="false" customHeight="false" outlineLevel="0" collapsed="false">
      <c r="B35" s="2"/>
      <c r="C35" s="2" t="n">
        <v>5.6</v>
      </c>
      <c r="D35" s="2"/>
      <c r="E35" s="2"/>
      <c r="F35" s="2"/>
    </row>
    <row r="36" customFormat="false" ht="15" hidden="false" customHeight="false" outlineLevel="0" collapsed="false">
      <c r="B36" s="2"/>
      <c r="C36" s="2" t="n">
        <v>6.69</v>
      </c>
      <c r="D36" s="2"/>
      <c r="E36" s="2"/>
      <c r="F36" s="2"/>
    </row>
    <row r="37" customFormat="false" ht="15" hidden="false" customHeight="false" outlineLevel="0" collapsed="false">
      <c r="B37" s="2"/>
      <c r="C37" s="2" t="n">
        <v>6.52</v>
      </c>
      <c r="D37" s="2"/>
      <c r="E37" s="2"/>
      <c r="F37" s="2"/>
    </row>
    <row r="38" customFormat="false" ht="15" hidden="false" customHeight="false" outlineLevel="0" collapsed="false">
      <c r="B38" s="2"/>
      <c r="C38" s="2" t="n">
        <v>6.2</v>
      </c>
      <c r="D38" s="2"/>
      <c r="E38" s="2"/>
      <c r="F38" s="2"/>
    </row>
    <row r="39" customFormat="false" ht="15" hidden="false" customHeight="false" outlineLevel="0" collapsed="false">
      <c r="B39" s="2"/>
      <c r="C39" s="2" t="n">
        <v>6</v>
      </c>
      <c r="D39" s="2"/>
      <c r="E39" s="2"/>
      <c r="F39" s="2"/>
    </row>
    <row r="40" customFormat="false" ht="15" hidden="false" customHeight="false" outlineLevel="0" collapsed="false">
      <c r="B40" s="2"/>
      <c r="C40" s="2" t="n">
        <v>6.51</v>
      </c>
      <c r="D40" s="2"/>
      <c r="E40" s="2"/>
      <c r="F40" s="2"/>
    </row>
    <row r="41" customFormat="false" ht="15" hidden="false" customHeight="false" outlineLevel="0" collapsed="false">
      <c r="C41" s="4" t="s">
        <v>20</v>
      </c>
      <c r="D41" s="4" t="s">
        <v>21</v>
      </c>
      <c r="G41" s="1" t="s">
        <v>22</v>
      </c>
    </row>
    <row r="42" customFormat="false" ht="15" hidden="false" customHeight="false" outlineLevel="0" collapsed="false">
      <c r="G42" s="1" t="s">
        <v>23</v>
      </c>
    </row>
    <row r="43" customFormat="false" ht="15" hidden="false" customHeight="false" outlineLevel="0" collapsed="false">
      <c r="A43" s="1" t="s">
        <v>24</v>
      </c>
      <c r="B43" s="7" t="n">
        <v>0</v>
      </c>
      <c r="C43" s="8" t="n">
        <v>4.92941893</v>
      </c>
      <c r="D43" s="8" t="n">
        <v>6.20139712</v>
      </c>
      <c r="E43" s="8" t="n">
        <v>7.68124124</v>
      </c>
      <c r="F43" s="8" t="n">
        <v>7.8260748</v>
      </c>
    </row>
    <row r="44" customFormat="false" ht="15" hidden="false" customHeight="false" outlineLevel="0" collapsed="false">
      <c r="A44" s="1" t="s">
        <v>25</v>
      </c>
      <c r="B44" s="7" t="n">
        <v>0</v>
      </c>
      <c r="C44" s="8" t="n">
        <v>5</v>
      </c>
      <c r="D44" s="8" t="n">
        <v>6.41497335</v>
      </c>
      <c r="E44" s="8" t="n">
        <v>7.90308999</v>
      </c>
      <c r="F44" s="8" t="n">
        <v>7.99343623</v>
      </c>
    </row>
    <row r="45" customFormat="false" ht="15" hidden="false" customHeight="false" outlineLevel="0" collapsed="false">
      <c r="B45" s="7" t="n">
        <v>0</v>
      </c>
      <c r="C45" s="8" t="n">
        <v>4.32221929</v>
      </c>
      <c r="D45" s="8" t="n">
        <v>6.54406804</v>
      </c>
      <c r="E45" s="8" t="n">
        <v>7.90308999</v>
      </c>
      <c r="F45" s="8" t="n">
        <v>8.0211893</v>
      </c>
    </row>
    <row r="46" customFormat="false" ht="15" hidden="false" customHeight="false" outlineLevel="0" collapsed="false">
      <c r="B46" s="7" t="n">
        <v>0</v>
      </c>
      <c r="C46" s="8" t="n">
        <v>4.36172784</v>
      </c>
      <c r="D46" s="8" t="n">
        <v>6.30103</v>
      </c>
      <c r="E46" s="8" t="n">
        <v>7.71600334</v>
      </c>
      <c r="F46" s="8" t="n">
        <v>7.97589114</v>
      </c>
    </row>
    <row r="47" customFormat="false" ht="15" hidden="false" customHeight="false" outlineLevel="0" collapsed="false">
      <c r="B47" s="7" t="n">
        <v>0</v>
      </c>
      <c r="C47" s="8" t="n">
        <v>5.12057393</v>
      </c>
      <c r="D47" s="8" t="n">
        <v>6.83884909</v>
      </c>
      <c r="E47" s="8" t="n">
        <v>7.77815125</v>
      </c>
      <c r="F47" s="8" t="n">
        <v>7.94890176</v>
      </c>
    </row>
    <row r="48" customFormat="false" ht="15" hidden="false" customHeight="false" outlineLevel="0" collapsed="false">
      <c r="B48" s="7" t="n">
        <v>0</v>
      </c>
      <c r="C48" s="8" t="n">
        <v>4.59106461</v>
      </c>
      <c r="D48" s="8" t="n">
        <v>7.42324587</v>
      </c>
      <c r="E48" s="8" t="n">
        <v>7.69897</v>
      </c>
      <c r="F48" s="8" t="n">
        <v>7.39619935</v>
      </c>
    </row>
    <row r="49" customFormat="false" ht="15" hidden="false" customHeight="false" outlineLevel="0" collapsed="false">
      <c r="B49" s="7" t="n">
        <v>0</v>
      </c>
      <c r="C49" s="8" t="n">
        <v>4.62324929</v>
      </c>
      <c r="D49" s="8" t="n">
        <v>6.79239169</v>
      </c>
      <c r="E49" s="8" t="n">
        <v>7.48855072</v>
      </c>
      <c r="F49" s="9"/>
    </row>
    <row r="50" customFormat="false" ht="15" hidden="false" customHeight="false" outlineLevel="0" collapsed="false">
      <c r="B50" s="7" t="n">
        <v>0</v>
      </c>
      <c r="C50" s="8" t="n">
        <v>4.11394335</v>
      </c>
      <c r="D50" s="8" t="n">
        <v>6.87506126</v>
      </c>
      <c r="E50" s="9"/>
      <c r="F50" s="9"/>
    </row>
    <row r="51" customFormat="false" ht="15" hidden="false" customHeight="false" outlineLevel="0" collapsed="false">
      <c r="B51" s="8"/>
      <c r="C51" s="8" t="n">
        <v>5.95424251</v>
      </c>
      <c r="D51" s="8" t="n">
        <v>6.79379038</v>
      </c>
      <c r="E51" s="9"/>
      <c r="F51" s="8"/>
    </row>
    <row r="52" customFormat="false" ht="15" hidden="false" customHeight="false" outlineLevel="0" collapsed="false">
      <c r="B52" s="8"/>
      <c r="C52" s="8" t="n">
        <v>6.60205999</v>
      </c>
      <c r="D52" s="9"/>
      <c r="E52" s="8"/>
      <c r="F52" s="8"/>
    </row>
    <row r="53" customFormat="false" ht="15" hidden="false" customHeight="false" outlineLevel="0" collapsed="false">
      <c r="B53" s="8"/>
      <c r="C53" s="10" t="n">
        <v>4.5563025</v>
      </c>
      <c r="D53" s="8"/>
      <c r="E53" s="8"/>
      <c r="F53" s="8"/>
    </row>
    <row r="54" customFormat="false" ht="15" hidden="false" customHeight="false" outlineLevel="0" collapsed="false">
      <c r="B54" s="8"/>
      <c r="C54" s="8" t="n">
        <v>5.60205999</v>
      </c>
      <c r="D54" s="8"/>
      <c r="E54" s="8"/>
      <c r="F54" s="8"/>
    </row>
    <row r="55" customFormat="false" ht="15" hidden="false" customHeight="false" outlineLevel="0" collapsed="false">
      <c r="B55" s="8"/>
      <c r="C55" s="8" t="n">
        <v>3.52113808</v>
      </c>
      <c r="D55" s="8"/>
      <c r="E55" s="8"/>
      <c r="F55" s="8"/>
    </row>
    <row r="56" customFormat="false" ht="15" hidden="false" customHeight="false" outlineLevel="0" collapsed="false">
      <c r="B56" s="8"/>
      <c r="C56" s="8" t="n">
        <v>6.60205999</v>
      </c>
      <c r="D56" s="8"/>
      <c r="E56" s="8"/>
      <c r="F56" s="8"/>
    </row>
    <row r="57" customFormat="false" ht="15" hidden="false" customHeight="false" outlineLevel="0" collapsed="false">
      <c r="B57" s="8"/>
      <c r="C57" s="8" t="n">
        <v>5.34242268</v>
      </c>
      <c r="D57" s="8"/>
      <c r="E57" s="8"/>
      <c r="F57" s="8"/>
    </row>
    <row r="58" customFormat="false" ht="15" hidden="false" customHeight="false" outlineLevel="0" collapsed="false">
      <c r="B58" s="8"/>
      <c r="C58" s="8" t="n">
        <v>4.43136376</v>
      </c>
      <c r="D58" s="8"/>
      <c r="E58" s="8"/>
      <c r="F58" s="8"/>
    </row>
    <row r="59" customFormat="false" ht="15" hidden="false" customHeight="false" outlineLevel="0" collapsed="false">
      <c r="B59" s="6"/>
      <c r="C59" s="4" t="s">
        <v>26</v>
      </c>
      <c r="D59" s="4" t="s">
        <v>21</v>
      </c>
      <c r="G59" s="1" t="s">
        <v>27</v>
      </c>
    </row>
    <row r="60" customFormat="false" ht="15" hidden="false" customHeight="false" outlineLevel="0" collapsed="false">
      <c r="B60" s="6"/>
      <c r="D60" s="6"/>
      <c r="E60" s="6"/>
      <c r="F60" s="6"/>
    </row>
    <row r="61" customFormat="false" ht="15" hidden="false" customHeight="false" outlineLevel="0" collapsed="false">
      <c r="A61" s="1" t="s">
        <v>28</v>
      </c>
      <c r="B61" s="2" t="n">
        <v>0</v>
      </c>
      <c r="C61" s="2" t="n">
        <v>8</v>
      </c>
      <c r="D61" s="2" t="n">
        <v>8</v>
      </c>
      <c r="E61" s="2" t="n">
        <v>13</v>
      </c>
      <c r="F61" s="2" t="n">
        <v>13</v>
      </c>
    </row>
    <row r="62" customFormat="false" ht="15" hidden="false" customHeight="false" outlineLevel="0" collapsed="false">
      <c r="B62" s="2" t="n">
        <v>0</v>
      </c>
      <c r="C62" s="2" t="n">
        <v>5</v>
      </c>
      <c r="D62" s="2" t="n">
        <v>8</v>
      </c>
      <c r="E62" s="2" t="n">
        <v>8</v>
      </c>
      <c r="F62" s="2" t="n">
        <v>9</v>
      </c>
    </row>
    <row r="63" customFormat="false" ht="15" hidden="false" customHeight="false" outlineLevel="0" collapsed="false">
      <c r="B63" s="2" t="n">
        <v>0</v>
      </c>
      <c r="C63" s="2" t="n">
        <v>8</v>
      </c>
      <c r="D63" s="2" t="n">
        <v>13</v>
      </c>
      <c r="E63" s="2" t="n">
        <v>13</v>
      </c>
      <c r="F63" s="2" t="n">
        <v>7</v>
      </c>
    </row>
    <row r="64" customFormat="false" ht="15" hidden="false" customHeight="false" outlineLevel="0" collapsed="false">
      <c r="B64" s="2" t="n">
        <v>0</v>
      </c>
      <c r="C64" s="2" t="n">
        <v>8</v>
      </c>
      <c r="D64" s="2" t="n">
        <v>9</v>
      </c>
      <c r="E64" s="2" t="n">
        <v>8</v>
      </c>
      <c r="F64" s="2" t="n">
        <v>9</v>
      </c>
    </row>
    <row r="65" customFormat="false" ht="15" hidden="false" customHeight="false" outlineLevel="0" collapsed="false">
      <c r="B65" s="2" t="n">
        <v>0</v>
      </c>
      <c r="C65" s="2" t="n">
        <v>6</v>
      </c>
      <c r="D65" s="2" t="n">
        <v>8</v>
      </c>
      <c r="E65" s="2" t="n">
        <v>10</v>
      </c>
      <c r="F65" s="2" t="n">
        <v>13</v>
      </c>
    </row>
    <row r="66" customFormat="false" ht="15" hidden="false" customHeight="false" outlineLevel="0" collapsed="false">
      <c r="B66" s="2" t="n">
        <v>0</v>
      </c>
      <c r="C66" s="2" t="n">
        <v>6</v>
      </c>
      <c r="D66" s="2" t="n">
        <v>6</v>
      </c>
      <c r="E66" s="2" t="n">
        <v>8</v>
      </c>
      <c r="F66" s="2" t="n">
        <v>10</v>
      </c>
    </row>
    <row r="67" customFormat="false" ht="15" hidden="false" customHeight="false" outlineLevel="0" collapsed="false">
      <c r="B67" s="2" t="n">
        <v>0</v>
      </c>
      <c r="C67" s="2" t="n">
        <v>7</v>
      </c>
      <c r="D67" s="2" t="n">
        <v>7</v>
      </c>
      <c r="E67" s="2" t="n">
        <v>9</v>
      </c>
      <c r="F67" s="2" t="n">
        <v>9</v>
      </c>
    </row>
    <row r="68" customFormat="false" ht="15" hidden="false" customHeight="false" outlineLevel="0" collapsed="false">
      <c r="B68" s="2" t="n">
        <v>0</v>
      </c>
      <c r="C68" s="2" t="n">
        <v>6</v>
      </c>
      <c r="D68" s="2" t="n">
        <v>13</v>
      </c>
      <c r="E68" s="2" t="n">
        <v>10</v>
      </c>
      <c r="F68" s="2" t="n">
        <v>12</v>
      </c>
    </row>
    <row r="69" customFormat="false" ht="15" hidden="false" customHeight="false" outlineLevel="0" collapsed="false">
      <c r="B69" s="2"/>
      <c r="C69" s="2" t="n">
        <v>7</v>
      </c>
      <c r="D69" s="2" t="n">
        <v>8</v>
      </c>
      <c r="E69" s="2" t="n">
        <v>9</v>
      </c>
      <c r="F69" s="2" t="n">
        <v>13</v>
      </c>
    </row>
    <row r="70" customFormat="false" ht="15" hidden="false" customHeight="false" outlineLevel="0" collapsed="false">
      <c r="B70" s="2"/>
      <c r="C70" s="2" t="n">
        <v>6</v>
      </c>
      <c r="D70" s="2" t="n">
        <v>8</v>
      </c>
      <c r="E70" s="2" t="n">
        <v>13</v>
      </c>
      <c r="F70" s="2"/>
    </row>
    <row r="71" customFormat="false" ht="15" hidden="false" customHeight="false" outlineLevel="0" collapsed="false">
      <c r="B71" s="2"/>
      <c r="C71" s="2" t="n">
        <v>6</v>
      </c>
      <c r="D71" s="2"/>
      <c r="E71" s="2"/>
      <c r="F71" s="2"/>
    </row>
    <row r="72" customFormat="false" ht="15" hidden="false" customHeight="false" outlineLevel="0" collapsed="false">
      <c r="B72" s="2"/>
      <c r="C72" s="2" t="n">
        <v>5</v>
      </c>
      <c r="D72" s="2"/>
      <c r="E72" s="2"/>
      <c r="F72" s="2"/>
    </row>
    <row r="73" customFormat="false" ht="15" hidden="false" customHeight="false" outlineLevel="0" collapsed="false">
      <c r="B73" s="2"/>
      <c r="C73" s="2" t="n">
        <v>7</v>
      </c>
      <c r="D73" s="2"/>
      <c r="E73" s="2"/>
      <c r="F73" s="2"/>
    </row>
    <row r="74" customFormat="false" ht="15" hidden="false" customHeight="false" outlineLevel="0" collapsed="false">
      <c r="B74" s="2"/>
      <c r="C74" s="2" t="n">
        <v>5</v>
      </c>
      <c r="D74" s="2"/>
      <c r="E74" s="2"/>
      <c r="F74" s="2"/>
    </row>
    <row r="75" customFormat="false" ht="15" hidden="false" customHeight="false" outlineLevel="0" collapsed="false">
      <c r="B75" s="2"/>
      <c r="C75" s="2" t="n">
        <v>7</v>
      </c>
      <c r="D75" s="2"/>
      <c r="E75" s="2"/>
      <c r="F75" s="2"/>
    </row>
    <row r="76" customFormat="false" ht="15" hidden="false" customHeight="false" outlineLevel="0" collapsed="false">
      <c r="B76" s="2"/>
      <c r="C76" s="2" t="n">
        <v>6</v>
      </c>
      <c r="D76" s="2"/>
      <c r="E76" s="2"/>
      <c r="F76" s="2"/>
    </row>
    <row r="77" customFormat="false" ht="15" hidden="false" customHeight="false" outlineLevel="0" collapsed="false">
      <c r="B77" s="2"/>
      <c r="C77" s="2" t="n">
        <v>6</v>
      </c>
      <c r="D77" s="2"/>
      <c r="E77" s="2"/>
      <c r="F77" s="2"/>
    </row>
    <row r="78" customFormat="false" ht="15" hidden="false" customHeight="false" outlineLevel="0" collapsed="false">
      <c r="B78" s="2"/>
      <c r="C78" s="2" t="n">
        <v>9</v>
      </c>
      <c r="D78" s="2"/>
      <c r="E78" s="2"/>
      <c r="F78" s="2"/>
    </row>
  </sheetData>
  <sheetProtection sheet="true" password="eb73" objects="true" scenarios="true" selectLockedCells="true" selectUnlockedCells="true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24.7"/>
    <col collapsed="false" customWidth="true" hidden="false" outlineLevel="0" max="8" min="2" style="4" width="11.42"/>
    <col collapsed="false" customWidth="true" hidden="false" outlineLevel="0" max="9" min="9" style="1" width="200.7"/>
  </cols>
  <sheetData>
    <row r="1" customFormat="false" ht="15" hidden="false" customHeight="false" outlineLevel="0" collapsed="false">
      <c r="B1" s="2" t="s">
        <v>1</v>
      </c>
      <c r="C1" s="3" t="s">
        <v>29</v>
      </c>
      <c r="D1" s="3" t="s">
        <v>30</v>
      </c>
      <c r="E1" s="3" t="s">
        <v>31</v>
      </c>
      <c r="F1" s="3" t="s">
        <v>32</v>
      </c>
      <c r="G1" s="3" t="s">
        <v>33</v>
      </c>
      <c r="H1" s="3" t="s">
        <v>34</v>
      </c>
    </row>
    <row r="2" customFormat="false" ht="15" hidden="false" customHeight="false" outlineLevel="0" collapsed="false">
      <c r="B2" s="4" t="s">
        <v>6</v>
      </c>
      <c r="C2" s="4" t="s">
        <v>8</v>
      </c>
      <c r="D2" s="4" t="s">
        <v>8</v>
      </c>
      <c r="E2" s="4" t="s">
        <v>7</v>
      </c>
      <c r="F2" s="4" t="s">
        <v>7</v>
      </c>
      <c r="G2" s="4" t="s">
        <v>7</v>
      </c>
      <c r="H2" s="4" t="s">
        <v>7</v>
      </c>
      <c r="I2" s="5" t="s">
        <v>9</v>
      </c>
    </row>
    <row r="3" customFormat="false" ht="15" hidden="false" customHeight="false" outlineLevel="0" collapsed="false">
      <c r="B3" s="4" t="s">
        <v>10</v>
      </c>
      <c r="C3" s="4" t="s">
        <v>35</v>
      </c>
      <c r="D3" s="4" t="s">
        <v>35</v>
      </c>
      <c r="E3" s="4" t="s">
        <v>11</v>
      </c>
      <c r="F3" s="4" t="s">
        <v>36</v>
      </c>
      <c r="G3" s="4" t="s">
        <v>36</v>
      </c>
      <c r="H3" s="4" t="s">
        <v>12</v>
      </c>
      <c r="I3" s="5" t="s">
        <v>13</v>
      </c>
    </row>
    <row r="5" customFormat="false" ht="15" hidden="false" customHeight="false" outlineLevel="0" collapsed="false">
      <c r="A5" s="1" t="s">
        <v>14</v>
      </c>
      <c r="C5" s="2" t="n">
        <v>19850</v>
      </c>
      <c r="D5" s="2" t="n">
        <v>7950</v>
      </c>
      <c r="E5" s="2" t="n">
        <v>8500</v>
      </c>
      <c r="F5" s="2" t="n">
        <v>2850</v>
      </c>
      <c r="G5" s="2" t="n">
        <v>4950</v>
      </c>
    </row>
    <row r="6" customFormat="false" ht="15" hidden="false" customHeight="false" outlineLevel="0" collapsed="false">
      <c r="A6" s="1" t="s">
        <v>15</v>
      </c>
      <c r="B6" s="4" t="s">
        <v>37</v>
      </c>
      <c r="C6" s="2" t="n">
        <v>18900</v>
      </c>
      <c r="D6" s="2" t="n">
        <v>8550</v>
      </c>
      <c r="E6" s="2" t="n">
        <v>9650</v>
      </c>
      <c r="F6" s="2" t="n">
        <v>5050</v>
      </c>
      <c r="G6" s="2" t="n">
        <v>3550</v>
      </c>
      <c r="H6" s="4" t="s">
        <v>37</v>
      </c>
    </row>
    <row r="7" customFormat="false" ht="15" hidden="false" customHeight="false" outlineLevel="0" collapsed="false">
      <c r="B7" s="4" t="s">
        <v>38</v>
      </c>
      <c r="C7" s="2" t="n">
        <v>14100</v>
      </c>
      <c r="D7" s="2" t="n">
        <v>12650</v>
      </c>
      <c r="E7" s="2" t="n">
        <v>7750</v>
      </c>
      <c r="F7" s="2" t="n">
        <v>3700</v>
      </c>
      <c r="G7" s="2" t="n">
        <v>5400</v>
      </c>
      <c r="H7" s="4" t="s">
        <v>38</v>
      </c>
    </row>
    <row r="8" customFormat="false" ht="15" hidden="false" customHeight="false" outlineLevel="0" collapsed="false">
      <c r="C8" s="2" t="n">
        <v>14250</v>
      </c>
      <c r="D8" s="2" t="n">
        <v>13000</v>
      </c>
      <c r="E8" s="2" t="n">
        <v>7650</v>
      </c>
      <c r="F8" s="2" t="n">
        <v>4200</v>
      </c>
      <c r="G8" s="2" t="n">
        <v>6350</v>
      </c>
    </row>
    <row r="9" customFormat="false" ht="15" hidden="false" customHeight="false" outlineLevel="0" collapsed="false">
      <c r="C9" s="2" t="n">
        <v>27000</v>
      </c>
      <c r="D9" s="2" t="n">
        <v>14800</v>
      </c>
      <c r="E9" s="2" t="n">
        <v>12450</v>
      </c>
      <c r="F9" s="2" t="n">
        <v>4050</v>
      </c>
      <c r="G9" s="2" t="n">
        <v>3850</v>
      </c>
    </row>
    <row r="10" customFormat="false" ht="15" hidden="false" customHeight="false" outlineLevel="0" collapsed="false">
      <c r="C10" s="2" t="n">
        <v>19100</v>
      </c>
      <c r="D10" s="2" t="n">
        <v>9050</v>
      </c>
      <c r="E10" s="2" t="n">
        <v>9200</v>
      </c>
      <c r="G10" s="2" t="n">
        <v>5550</v>
      </c>
    </row>
    <row r="11" customFormat="false" ht="15" hidden="false" customHeight="false" outlineLevel="0" collapsed="false">
      <c r="C11" s="2" t="n">
        <v>17100</v>
      </c>
      <c r="D11" s="2" t="n">
        <v>10350</v>
      </c>
      <c r="E11" s="2" t="n">
        <v>14350</v>
      </c>
    </row>
    <row r="12" customFormat="false" ht="15" hidden="false" customHeight="false" outlineLevel="0" collapsed="false">
      <c r="C12" s="2" t="s">
        <v>16</v>
      </c>
      <c r="D12" s="2" t="s">
        <v>16</v>
      </c>
      <c r="E12" s="2" t="s">
        <v>16</v>
      </c>
      <c r="F12" s="2" t="s">
        <v>16</v>
      </c>
      <c r="G12" s="2"/>
      <c r="I12" s="1" t="s">
        <v>39</v>
      </c>
    </row>
    <row r="13" customFormat="false" ht="15" hidden="false" customHeight="false" outlineLevel="0" collapsed="false">
      <c r="D13" s="2"/>
      <c r="F13" s="2"/>
    </row>
    <row r="14" customFormat="false" ht="15" hidden="false" customHeight="false" outlineLevel="0" collapsed="false">
      <c r="A14" s="1" t="s">
        <v>40</v>
      </c>
      <c r="B14" s="11" t="n">
        <v>22.6317463419621</v>
      </c>
      <c r="C14" s="11" t="n">
        <v>25.4962480468784</v>
      </c>
      <c r="D14" s="11" t="n">
        <v>19.0664672255372</v>
      </c>
      <c r="E14" s="11" t="n">
        <v>16.0496930901082</v>
      </c>
      <c r="F14" s="11" t="n">
        <v>3.92215384543228</v>
      </c>
      <c r="G14" s="11" t="n">
        <v>3.62189746897185</v>
      </c>
      <c r="H14" s="11" t="n">
        <v>3.14954506140042</v>
      </c>
    </row>
    <row r="15" customFormat="false" ht="15" hidden="false" customHeight="false" outlineLevel="0" collapsed="false">
      <c r="A15" s="1" t="s">
        <v>41</v>
      </c>
      <c r="B15" s="11" t="n">
        <v>28.8698134164866</v>
      </c>
      <c r="C15" s="11" t="n">
        <v>31.0792023065693</v>
      </c>
      <c r="D15" s="11" t="n">
        <v>16.84616873988</v>
      </c>
      <c r="E15" s="11" t="n">
        <v>13.330143778718</v>
      </c>
      <c r="F15" s="11" t="n">
        <v>3.81919205234349</v>
      </c>
      <c r="G15" s="11" t="n">
        <v>8.6605336384315</v>
      </c>
      <c r="H15" s="11" t="n">
        <v>3.5239967021995</v>
      </c>
    </row>
    <row r="16" customFormat="false" ht="15" hidden="false" customHeight="false" outlineLevel="0" collapsed="false">
      <c r="B16" s="11" t="n">
        <v>49.6318055093997</v>
      </c>
      <c r="C16" s="11" t="n">
        <v>21.8713349362459</v>
      </c>
      <c r="D16" s="11" t="n">
        <v>27.3189954495978</v>
      </c>
      <c r="E16" s="11" t="n">
        <v>23.8235287200397</v>
      </c>
      <c r="F16" s="11" t="n">
        <v>2.50194424334833</v>
      </c>
      <c r="G16" s="11" t="n">
        <v>7.30940803232403</v>
      </c>
      <c r="H16" s="11" t="n">
        <v>4.1322640309408</v>
      </c>
    </row>
    <row r="17" customFormat="false" ht="15" hidden="false" customHeight="false" outlineLevel="0" collapsed="false">
      <c r="B17" s="11" t="n">
        <v>36.6664458876406</v>
      </c>
      <c r="C17" s="11" t="n">
        <v>25.5804261454596</v>
      </c>
      <c r="D17" s="11" t="n">
        <v>28.766633470929</v>
      </c>
      <c r="E17" s="11" t="n">
        <v>29.1937322451496</v>
      </c>
      <c r="F17" s="11" t="n">
        <v>3.80271976905098</v>
      </c>
      <c r="G17" s="11" t="n">
        <v>1.89955772504974</v>
      </c>
      <c r="H17" s="11" t="n">
        <v>3.58914001980987</v>
      </c>
    </row>
    <row r="18" customFormat="false" ht="15" hidden="false" customHeight="false" outlineLevel="0" collapsed="false">
      <c r="B18" s="11" t="n">
        <v>45.6292913053634</v>
      </c>
      <c r="C18" s="11" t="n">
        <v>35.4054035755901</v>
      </c>
      <c r="D18" s="11" t="n">
        <v>18.6686790099339</v>
      </c>
      <c r="E18" s="11" t="n">
        <v>21.2592037662832</v>
      </c>
      <c r="F18" s="11" t="n">
        <v>4.03898889399513</v>
      </c>
      <c r="G18" s="11" t="n">
        <v>2.65902980778181</v>
      </c>
      <c r="H18" s="11" t="n">
        <v>4.84028930434023</v>
      </c>
    </row>
    <row r="19" customFormat="false" ht="15" hidden="false" customHeight="false" outlineLevel="0" collapsed="false">
      <c r="B19" s="11" t="n">
        <v>55.192681330488</v>
      </c>
      <c r="C19" s="11" t="n">
        <v>24.8513350822695</v>
      </c>
      <c r="D19" s="11"/>
      <c r="E19" s="11" t="n">
        <v>17.1679792392888</v>
      </c>
      <c r="G19" s="11" t="n">
        <v>5.86031345227928</v>
      </c>
      <c r="H19" s="11" t="n">
        <v>3.50847451201632</v>
      </c>
    </row>
    <row r="20" customFormat="false" ht="15" hidden="false" customHeight="false" outlineLevel="0" collapsed="false">
      <c r="B20" s="11" t="n">
        <v>26.2184940647092</v>
      </c>
      <c r="C20" s="11" t="n">
        <v>45.12</v>
      </c>
      <c r="D20" s="11"/>
      <c r="E20" s="11" t="n">
        <v>18.248893592331</v>
      </c>
      <c r="H20" s="11" t="n">
        <v>7.2342689471529</v>
      </c>
    </row>
    <row r="21" customFormat="false" ht="15" hidden="false" customHeight="false" outlineLevel="0" collapsed="false">
      <c r="B21" s="11" t="n">
        <v>26.4856726953811</v>
      </c>
      <c r="C21" s="11" t="n">
        <v>32.36</v>
      </c>
      <c r="D21" s="11"/>
      <c r="E21" s="11" t="n">
        <v>18.630587907245</v>
      </c>
    </row>
    <row r="22" customFormat="false" ht="15" hidden="false" customHeight="false" outlineLevel="0" collapsed="false">
      <c r="B22" s="11" t="n">
        <v>37.1380347467209</v>
      </c>
      <c r="D22" s="11"/>
      <c r="E22" s="11" t="n">
        <v>12.6807121222508</v>
      </c>
      <c r="F22" s="11"/>
      <c r="H22" s="11"/>
    </row>
    <row r="23" customFormat="false" ht="15" hidden="false" customHeight="false" outlineLevel="0" collapsed="false">
      <c r="B23" s="11" t="n">
        <v>59.3268085494828</v>
      </c>
      <c r="D23" s="11"/>
      <c r="G23" s="11"/>
      <c r="H23" s="11"/>
    </row>
    <row r="24" customFormat="false" ht="15" hidden="false" customHeight="false" outlineLevel="0" collapsed="false">
      <c r="B24" s="11" t="n">
        <v>39.8589413298058</v>
      </c>
      <c r="C24" s="11"/>
      <c r="D24" s="11"/>
      <c r="E24" s="11"/>
      <c r="F24" s="11"/>
      <c r="G24" s="11"/>
      <c r="H24" s="11"/>
    </row>
    <row r="25" customFormat="false" ht="15" hidden="false" customHeight="false" outlineLevel="0" collapsed="false">
      <c r="B25" s="11" t="n">
        <v>44.2695183427693</v>
      </c>
      <c r="C25" s="11"/>
      <c r="D25" s="11"/>
      <c r="E25" s="11"/>
      <c r="F25" s="11"/>
      <c r="G25" s="11"/>
      <c r="H25" s="11"/>
    </row>
    <row r="26" customFormat="false" ht="15" hidden="false" customHeight="false" outlineLevel="0" collapsed="false">
      <c r="B26" s="11" t="n">
        <v>22.3301495925021</v>
      </c>
      <c r="C26" s="11"/>
      <c r="D26" s="11"/>
      <c r="E26" s="11"/>
      <c r="F26" s="11"/>
      <c r="G26" s="11"/>
      <c r="H26" s="11"/>
    </row>
    <row r="27" customFormat="false" ht="15" hidden="false" customHeight="false" outlineLevel="0" collapsed="false">
      <c r="B27" s="11" t="n">
        <v>21.1566020432753</v>
      </c>
      <c r="C27" s="11"/>
      <c r="D27" s="11"/>
      <c r="E27" s="11"/>
      <c r="F27" s="11"/>
      <c r="G27" s="11"/>
      <c r="H27" s="11"/>
    </row>
    <row r="28" customFormat="false" ht="15" hidden="false" customHeight="false" outlineLevel="0" collapsed="false">
      <c r="B28" s="11" t="n">
        <v>15.48</v>
      </c>
      <c r="C28" s="11"/>
      <c r="D28" s="11"/>
      <c r="E28" s="11"/>
      <c r="F28" s="11"/>
      <c r="G28" s="11"/>
      <c r="H28" s="11"/>
    </row>
    <row r="29" customFormat="false" ht="15" hidden="false" customHeight="false" outlineLevel="0" collapsed="false">
      <c r="B29" s="11" t="n">
        <v>50.25</v>
      </c>
      <c r="C29" s="11"/>
      <c r="D29" s="11"/>
      <c r="E29" s="11"/>
      <c r="F29" s="11"/>
      <c r="G29" s="11"/>
      <c r="H29" s="11"/>
    </row>
    <row r="30" customFormat="false" ht="15" hidden="false" customHeight="false" outlineLevel="0" collapsed="false">
      <c r="B30" s="4" t="s">
        <v>20</v>
      </c>
      <c r="D30" s="4" t="s">
        <v>20</v>
      </c>
      <c r="E30" s="4" t="s">
        <v>21</v>
      </c>
      <c r="F30" s="4" t="s">
        <v>20</v>
      </c>
      <c r="I30" s="1" t="s">
        <v>42</v>
      </c>
    </row>
    <row r="31" customFormat="false" ht="15" hidden="false" customHeight="false" outlineLevel="0" collapsed="false">
      <c r="I31" s="1" t="s">
        <v>43</v>
      </c>
    </row>
    <row r="32" customFormat="false" ht="15" hidden="false" customHeight="false" outlineLevel="0" collapsed="false">
      <c r="A32" s="1" t="s">
        <v>44</v>
      </c>
      <c r="B32" s="11" t="n">
        <v>14.6889313793951</v>
      </c>
      <c r="C32" s="11" t="n">
        <v>27.2496321486336</v>
      </c>
      <c r="D32" s="11" t="n">
        <v>10.1714558194849</v>
      </c>
      <c r="E32" s="11" t="n">
        <v>15.5312369253086</v>
      </c>
      <c r="F32" s="11" t="n">
        <v>3.02207003766224</v>
      </c>
      <c r="G32" s="11" t="n">
        <v>3.11128511823574</v>
      </c>
      <c r="H32" s="11" t="n">
        <v>6.44152341138463</v>
      </c>
    </row>
    <row r="33" customFormat="false" ht="15" hidden="false" customHeight="false" outlineLevel="0" collapsed="false">
      <c r="A33" s="1" t="s">
        <v>41</v>
      </c>
      <c r="B33" s="11" t="n">
        <v>12.1196331361027</v>
      </c>
      <c r="C33" s="11" t="n">
        <v>22.5848981335679</v>
      </c>
      <c r="D33" s="11" t="n">
        <v>6.57128215796654</v>
      </c>
      <c r="E33" s="11" t="n">
        <v>12.6869880100181</v>
      </c>
      <c r="F33" s="11" t="n">
        <v>6.10921088700983</v>
      </c>
      <c r="G33" s="11" t="n">
        <v>6.77112965545982</v>
      </c>
      <c r="H33" s="11" t="n">
        <v>4.12119559775065</v>
      </c>
    </row>
    <row r="34" customFormat="false" ht="15" hidden="false" customHeight="false" outlineLevel="0" collapsed="false">
      <c r="B34" s="11" t="n">
        <v>27.1256967852693</v>
      </c>
      <c r="C34" s="11" t="n">
        <v>12.4503294909251</v>
      </c>
      <c r="D34" s="11" t="n">
        <v>14.6107178586649</v>
      </c>
      <c r="E34" s="11" t="n">
        <v>8.2730192420931</v>
      </c>
      <c r="F34" s="11" t="n">
        <v>8.24238955095922</v>
      </c>
      <c r="G34" s="11" t="n">
        <v>2.725537531829</v>
      </c>
      <c r="H34" s="11" t="n">
        <v>0</v>
      </c>
    </row>
    <row r="35" customFormat="false" ht="15" hidden="false" customHeight="false" outlineLevel="0" collapsed="false">
      <c r="B35" s="11" t="n">
        <v>18.2374006847004</v>
      </c>
      <c r="C35" s="11" t="n">
        <v>24.4999626324181</v>
      </c>
      <c r="D35" s="11" t="n">
        <v>11.9285615782359</v>
      </c>
      <c r="E35" s="11" t="n">
        <v>14.8302876745441</v>
      </c>
      <c r="F35" s="11" t="n">
        <v>6.20632661564263</v>
      </c>
      <c r="G35" s="11" t="n">
        <v>2.42317372226976</v>
      </c>
      <c r="H35" s="11" t="n">
        <v>0.366598212281511</v>
      </c>
    </row>
    <row r="36" customFormat="false" ht="15" hidden="false" customHeight="false" outlineLevel="0" collapsed="false">
      <c r="B36" s="11" t="n">
        <v>10.4575869078057</v>
      </c>
      <c r="C36" s="11" t="n">
        <v>15.0563334264322</v>
      </c>
      <c r="D36" s="11" t="n">
        <v>10.141359455027</v>
      </c>
      <c r="E36" s="11" t="n">
        <v>9.12559881290798</v>
      </c>
      <c r="F36" s="11" t="n">
        <v>5.17624820803496</v>
      </c>
      <c r="G36" s="11" t="n">
        <v>3.56997226328824</v>
      </c>
      <c r="H36" s="11" t="n">
        <v>2.8578646047589</v>
      </c>
    </row>
    <row r="37" customFormat="false" ht="15" hidden="false" customHeight="false" outlineLevel="0" collapsed="false">
      <c r="B37" s="11" t="n">
        <v>20.2634539780602</v>
      </c>
      <c r="C37" s="11" t="n">
        <v>13.8654640441351</v>
      </c>
      <c r="D37" s="11"/>
      <c r="E37" s="11" t="n">
        <v>13.9984890140623</v>
      </c>
      <c r="F37" s="11" t="n">
        <v>2.54592373518908</v>
      </c>
      <c r="G37" s="11" t="n">
        <v>4.34244927666956</v>
      </c>
      <c r="H37" s="11" t="n">
        <v>7.08719571327851</v>
      </c>
    </row>
    <row r="38" customFormat="false" ht="15" hidden="false" customHeight="false" outlineLevel="0" collapsed="false">
      <c r="B38" s="11" t="n">
        <v>23.9896786799953</v>
      </c>
      <c r="C38" s="11" t="n">
        <v>21.8341368871652</v>
      </c>
      <c r="D38" s="11"/>
      <c r="E38" s="11" t="n">
        <v>14.6413437677555</v>
      </c>
      <c r="H38" s="11" t="n">
        <v>1.62274119413377</v>
      </c>
    </row>
    <row r="39" customFormat="false" ht="15" hidden="false" customHeight="false" outlineLevel="0" collapsed="false">
      <c r="B39" s="11" t="n">
        <v>15.6629666680383</v>
      </c>
      <c r="C39" s="11" t="n">
        <v>19.0542197072989</v>
      </c>
      <c r="D39" s="11"/>
      <c r="E39" s="11" t="n">
        <v>10.1974291842036</v>
      </c>
    </row>
    <row r="40" customFormat="false" ht="15" hidden="false" customHeight="false" outlineLevel="0" collapsed="false">
      <c r="B40" s="11" t="n">
        <v>19.3305737878383</v>
      </c>
      <c r="D40" s="11"/>
      <c r="E40" s="11" t="n">
        <v>10.8477374336267</v>
      </c>
      <c r="H40" s="11"/>
    </row>
    <row r="41" customFormat="false" ht="15" hidden="false" customHeight="false" outlineLevel="0" collapsed="false">
      <c r="B41" s="11" t="n">
        <v>18.2742774414677</v>
      </c>
      <c r="D41" s="11"/>
      <c r="G41" s="11"/>
      <c r="H41" s="11"/>
    </row>
    <row r="42" customFormat="false" ht="15" hidden="false" customHeight="false" outlineLevel="0" collapsed="false">
      <c r="B42" s="11" t="n">
        <v>17.0490282959531</v>
      </c>
      <c r="C42" s="11"/>
      <c r="D42" s="11"/>
      <c r="E42" s="11"/>
      <c r="F42" s="11"/>
      <c r="G42" s="11"/>
      <c r="H42" s="11"/>
    </row>
    <row r="43" customFormat="false" ht="15" hidden="false" customHeight="false" outlineLevel="0" collapsed="false">
      <c r="B43" s="11" t="n">
        <v>25.3886131284391</v>
      </c>
      <c r="C43" s="11"/>
      <c r="D43" s="11"/>
      <c r="E43" s="11"/>
      <c r="F43" s="11"/>
      <c r="G43" s="11"/>
      <c r="H43" s="11"/>
    </row>
    <row r="44" customFormat="false" ht="15" hidden="false" customHeight="false" outlineLevel="0" collapsed="false">
      <c r="B44" s="11" t="n">
        <v>17.0890837714975</v>
      </c>
      <c r="C44" s="11"/>
      <c r="D44" s="11"/>
      <c r="E44" s="11"/>
      <c r="F44" s="11"/>
      <c r="G44" s="11"/>
      <c r="H44" s="11"/>
    </row>
    <row r="45" customFormat="false" ht="15" hidden="false" customHeight="false" outlineLevel="0" collapsed="false">
      <c r="B45" s="11" t="n">
        <v>19.3351050835118</v>
      </c>
      <c r="C45" s="11"/>
      <c r="D45" s="11"/>
      <c r="E45" s="11"/>
      <c r="F45" s="11"/>
      <c r="G45" s="11"/>
      <c r="H45" s="11"/>
    </row>
    <row r="46" customFormat="false" ht="15" hidden="false" customHeight="false" outlineLevel="0" collapsed="false">
      <c r="B46" s="11" t="n">
        <v>17.1782484222026</v>
      </c>
      <c r="C46" s="11"/>
      <c r="D46" s="11"/>
      <c r="E46" s="11"/>
      <c r="F46" s="11"/>
      <c r="G46" s="11"/>
      <c r="H46" s="11"/>
    </row>
    <row r="47" customFormat="false" ht="15" hidden="false" customHeight="false" outlineLevel="0" collapsed="false">
      <c r="B47" s="11" t="n">
        <v>13.4856150696297</v>
      </c>
      <c r="C47" s="11"/>
      <c r="D47" s="11"/>
      <c r="E47" s="11"/>
      <c r="F47" s="11"/>
      <c r="G47" s="11"/>
      <c r="H47" s="11"/>
    </row>
    <row r="48" customFormat="false" ht="15" hidden="false" customHeight="false" outlineLevel="0" collapsed="false">
      <c r="B48" s="4" t="s">
        <v>20</v>
      </c>
      <c r="D48" s="4" t="s">
        <v>20</v>
      </c>
      <c r="E48" s="4" t="s">
        <v>21</v>
      </c>
      <c r="F48" s="4" t="s">
        <v>20</v>
      </c>
      <c r="I48" s="1" t="s">
        <v>42</v>
      </c>
    </row>
    <row r="49" customFormat="false" ht="15" hidden="false" customHeight="false" outlineLevel="0" collapsed="false">
      <c r="I49" s="1" t="s">
        <v>43</v>
      </c>
    </row>
    <row r="50" customFormat="false" ht="15" hidden="false" customHeight="false" outlineLevel="0" collapsed="false">
      <c r="A50" s="1" t="s">
        <v>45</v>
      </c>
      <c r="C50" s="8" t="n">
        <v>6.99563519459755</v>
      </c>
      <c r="D50" s="8" t="n">
        <v>7.24715803134222</v>
      </c>
      <c r="E50" s="8" t="n">
        <v>6.41497334797082</v>
      </c>
      <c r="F50" s="8" t="n">
        <v>7.52891670027766</v>
      </c>
      <c r="G50" s="8" t="n">
        <v>7.32221929473392</v>
      </c>
    </row>
    <row r="51" customFormat="false" ht="15" hidden="false" customHeight="false" outlineLevel="0" collapsed="false">
      <c r="A51" s="1" t="s">
        <v>19</v>
      </c>
      <c r="B51" s="4" t="s">
        <v>37</v>
      </c>
      <c r="C51" s="8" t="n">
        <v>6.69897000433602</v>
      </c>
      <c r="D51" s="8" t="n">
        <v>6.81954393554187</v>
      </c>
      <c r="E51" s="8" t="n">
        <v>6.80411998265593</v>
      </c>
      <c r="F51" s="8" t="n">
        <v>7.5</v>
      </c>
      <c r="G51" s="8" t="n">
        <v>7.90308998699194</v>
      </c>
      <c r="H51" s="4" t="s">
        <v>37</v>
      </c>
    </row>
    <row r="52" customFormat="false" ht="15" hidden="false" customHeight="false" outlineLevel="0" collapsed="false">
      <c r="B52" s="4" t="s">
        <v>38</v>
      </c>
      <c r="C52" s="8" t="n">
        <v>6.01703333929878</v>
      </c>
      <c r="D52" s="8" t="n">
        <v>6.90308998699194</v>
      </c>
      <c r="E52" s="8" t="n">
        <v>6.79239168949825</v>
      </c>
      <c r="F52" s="8" t="n">
        <v>7.39794000867204</v>
      </c>
      <c r="G52" s="8" t="n">
        <v>7.84509804001426</v>
      </c>
      <c r="H52" s="4" t="s">
        <v>38</v>
      </c>
    </row>
    <row r="53" customFormat="false" ht="15" hidden="false" customHeight="false" outlineLevel="0" collapsed="false">
      <c r="C53" s="8" t="n">
        <v>7.07875360095283</v>
      </c>
      <c r="D53" s="8" t="n">
        <v>7</v>
      </c>
      <c r="E53" s="8" t="n">
        <v>7.25767857486918</v>
      </c>
      <c r="F53" s="8" t="n">
        <v>7.41497334797082</v>
      </c>
      <c r="G53" s="8" t="n">
        <v>7.60205999132796</v>
      </c>
    </row>
    <row r="54" customFormat="false" ht="15" hidden="false" customHeight="false" outlineLevel="0" collapsed="false">
      <c r="C54" s="8" t="n">
        <v>6.36172783601759</v>
      </c>
      <c r="D54" s="8" t="n">
        <v>6.60205999132796</v>
      </c>
      <c r="E54" s="8" t="n">
        <v>7.64738297011462</v>
      </c>
      <c r="F54" s="8" t="n">
        <v>7.32221929473392</v>
      </c>
      <c r="G54" s="8" t="n">
        <v>7.23552844690755</v>
      </c>
    </row>
    <row r="55" customFormat="false" ht="15" hidden="false" customHeight="false" outlineLevel="0" collapsed="false">
      <c r="C55" s="8" t="n">
        <v>5.69897000433602</v>
      </c>
      <c r="D55" s="8" t="n">
        <v>6.60205999132796</v>
      </c>
      <c r="E55" s="8" t="n">
        <v>6.97772360528885</v>
      </c>
      <c r="F55" s="8" t="n">
        <v>7.77085201164214</v>
      </c>
      <c r="G55" s="8" t="n">
        <v>7.19865708695442</v>
      </c>
    </row>
    <row r="56" customFormat="false" ht="15" hidden="false" customHeight="false" outlineLevel="0" collapsed="false">
      <c r="C56" s="8" t="n">
        <v>5.67712125471966</v>
      </c>
      <c r="D56" s="8" t="n">
        <v>6.30102999566398</v>
      </c>
      <c r="E56" s="8" t="n">
        <v>7.14301480025409</v>
      </c>
      <c r="F56" s="9"/>
      <c r="G56" s="9"/>
    </row>
    <row r="57" customFormat="false" ht="15" hidden="false" customHeight="false" outlineLevel="0" collapsed="false">
      <c r="C57" s="4" t="s">
        <v>26</v>
      </c>
      <c r="D57" s="4" t="s">
        <v>26</v>
      </c>
      <c r="E57" s="4" t="s">
        <v>26</v>
      </c>
      <c r="I57" s="1" t="s">
        <v>46</v>
      </c>
    </row>
    <row r="58" customFormat="false" ht="15" hidden="false" customHeight="false" outlineLevel="0" collapsed="false">
      <c r="D58" s="12"/>
    </row>
    <row r="59" customFormat="false" ht="15" hidden="false" customHeight="false" outlineLevel="0" collapsed="false">
      <c r="A59" s="13" t="s">
        <v>47</v>
      </c>
      <c r="B59" s="2" t="n">
        <v>25</v>
      </c>
      <c r="C59" s="2" t="n">
        <v>16</v>
      </c>
      <c r="D59" s="2" t="n">
        <v>12</v>
      </c>
      <c r="E59" s="2" t="n">
        <v>13</v>
      </c>
      <c r="F59" s="2" t="n">
        <v>9</v>
      </c>
      <c r="G59" s="2" t="n">
        <v>7</v>
      </c>
      <c r="H59" s="2" t="n">
        <v>9</v>
      </c>
    </row>
    <row r="60" customFormat="false" ht="15" hidden="false" customHeight="false" outlineLevel="0" collapsed="false">
      <c r="A60" s="1" t="s">
        <v>48</v>
      </c>
      <c r="B60" s="2" t="n">
        <v>22</v>
      </c>
      <c r="C60" s="2" t="n">
        <v>24</v>
      </c>
      <c r="D60" s="2" t="n">
        <v>20</v>
      </c>
      <c r="E60" s="2" t="n">
        <v>12</v>
      </c>
      <c r="F60" s="2" t="n">
        <v>9</v>
      </c>
      <c r="G60" s="2" t="n">
        <v>10</v>
      </c>
      <c r="H60" s="2" t="n">
        <v>7</v>
      </c>
    </row>
    <row r="61" customFormat="false" ht="15" hidden="false" customHeight="false" outlineLevel="0" collapsed="false">
      <c r="B61" s="2" t="n">
        <v>37</v>
      </c>
      <c r="C61" s="2" t="n">
        <v>25</v>
      </c>
      <c r="D61" s="2" t="n">
        <v>14</v>
      </c>
      <c r="E61" s="2" t="n">
        <v>11</v>
      </c>
      <c r="F61" s="2" t="n">
        <v>14</v>
      </c>
      <c r="G61" s="2" t="n">
        <v>8</v>
      </c>
      <c r="H61" s="2" t="n">
        <v>13</v>
      </c>
    </row>
    <row r="62" customFormat="false" ht="15" hidden="false" customHeight="false" outlineLevel="0" collapsed="false">
      <c r="B62" s="2" t="n">
        <v>31</v>
      </c>
      <c r="C62" s="2" t="n">
        <v>20</v>
      </c>
      <c r="D62" s="2" t="n">
        <v>17</v>
      </c>
      <c r="E62" s="2" t="n">
        <v>22</v>
      </c>
      <c r="F62" s="2" t="n">
        <v>9</v>
      </c>
      <c r="G62" s="2" t="n">
        <v>8</v>
      </c>
      <c r="H62" s="2" t="n">
        <v>10</v>
      </c>
    </row>
    <row r="63" customFormat="false" ht="15" hidden="false" customHeight="false" outlineLevel="0" collapsed="false">
      <c r="B63" s="2" t="n">
        <v>27</v>
      </c>
      <c r="C63" s="2" t="n">
        <v>17</v>
      </c>
      <c r="D63" s="2" t="n">
        <v>13</v>
      </c>
      <c r="E63" s="2" t="n">
        <v>14</v>
      </c>
      <c r="F63" s="2" t="n">
        <v>8</v>
      </c>
      <c r="G63" s="2" t="n">
        <v>13</v>
      </c>
      <c r="H63" s="2" t="n">
        <v>12</v>
      </c>
    </row>
    <row r="64" customFormat="false" ht="15" hidden="false" customHeight="false" outlineLevel="0" collapsed="false">
      <c r="B64" s="2" t="n">
        <v>21</v>
      </c>
      <c r="C64" s="2"/>
      <c r="D64" s="2" t="n">
        <v>17</v>
      </c>
      <c r="E64" s="2" t="n">
        <v>18</v>
      </c>
      <c r="G64" s="2"/>
      <c r="H64" s="2" t="n">
        <v>7</v>
      </c>
    </row>
    <row r="65" customFormat="false" ht="15" hidden="false" customHeight="false" outlineLevel="0" collapsed="false">
      <c r="B65" s="2" t="n">
        <v>22</v>
      </c>
      <c r="E65" s="2"/>
    </row>
    <row r="66" customFormat="false" ht="15" hidden="false" customHeight="false" outlineLevel="0" collapsed="false">
      <c r="B66" s="2" t="n">
        <v>28</v>
      </c>
      <c r="D66" s="2"/>
      <c r="E66" s="2"/>
      <c r="H66" s="2"/>
    </row>
    <row r="67" customFormat="false" ht="15" hidden="false" customHeight="false" outlineLevel="0" collapsed="false">
      <c r="B67" s="2" t="n">
        <v>20</v>
      </c>
      <c r="D67" s="2"/>
      <c r="E67" s="2"/>
      <c r="F67" s="2"/>
      <c r="H67" s="2"/>
    </row>
    <row r="68" customFormat="false" ht="15" hidden="false" customHeight="false" outlineLevel="0" collapsed="false">
      <c r="B68" s="2" t="n">
        <v>15</v>
      </c>
      <c r="C68" s="2"/>
      <c r="D68" s="2"/>
      <c r="G68" s="2"/>
      <c r="H68" s="2"/>
    </row>
    <row r="69" customFormat="false" ht="15" hidden="false" customHeight="false" outlineLevel="0" collapsed="false">
      <c r="B69" s="2" t="n">
        <v>27</v>
      </c>
      <c r="C69" s="2"/>
      <c r="D69" s="2"/>
      <c r="E69" s="2"/>
      <c r="F69" s="2"/>
      <c r="G69" s="2"/>
      <c r="H69" s="2"/>
    </row>
    <row r="70" customFormat="false" ht="15" hidden="false" customHeight="false" outlineLevel="0" collapsed="false">
      <c r="B70" s="2" t="n">
        <v>21</v>
      </c>
      <c r="C70" s="2"/>
      <c r="D70" s="2"/>
      <c r="E70" s="2"/>
      <c r="F70" s="2"/>
      <c r="G70" s="2"/>
      <c r="H70" s="2"/>
    </row>
    <row r="71" customFormat="false" ht="15" hidden="false" customHeight="false" outlineLevel="0" collapsed="false">
      <c r="B71" s="2" t="n">
        <v>18</v>
      </c>
      <c r="C71" s="2"/>
      <c r="D71" s="2"/>
      <c r="E71" s="2"/>
      <c r="F71" s="2"/>
      <c r="G71" s="2"/>
      <c r="H71" s="2"/>
    </row>
    <row r="72" customFormat="false" ht="15" hidden="false" customHeight="false" outlineLevel="0" collapsed="false">
      <c r="B72" s="2" t="n">
        <v>27</v>
      </c>
      <c r="C72" s="2"/>
      <c r="D72" s="2"/>
      <c r="E72" s="2"/>
      <c r="F72" s="2"/>
      <c r="G72" s="2"/>
      <c r="H72" s="2"/>
    </row>
    <row r="73" customFormat="false" ht="15" hidden="false" customHeight="false" outlineLevel="0" collapsed="false">
      <c r="B73" s="2" t="n">
        <v>25</v>
      </c>
      <c r="C73" s="2"/>
      <c r="D73" s="2"/>
      <c r="E73" s="2"/>
      <c r="F73" s="2"/>
      <c r="G73" s="2"/>
      <c r="H73" s="2"/>
    </row>
    <row r="74" customFormat="false" ht="15" hidden="false" customHeight="false" outlineLevel="0" collapsed="false">
      <c r="B74" s="2" t="n">
        <v>20</v>
      </c>
      <c r="C74" s="2"/>
      <c r="D74" s="2"/>
      <c r="E74" s="2"/>
      <c r="F74" s="2"/>
      <c r="G74" s="2"/>
      <c r="H74" s="2"/>
    </row>
    <row r="75" customFormat="false" ht="15" hidden="false" customHeight="false" outlineLevel="0" collapsed="false">
      <c r="B75" s="14" t="s">
        <v>49</v>
      </c>
      <c r="C75" s="14" t="s">
        <v>49</v>
      </c>
      <c r="D75" s="14" t="s">
        <v>49</v>
      </c>
      <c r="E75" s="14" t="s">
        <v>49</v>
      </c>
      <c r="F75" s="14" t="s">
        <v>49</v>
      </c>
      <c r="G75" s="14" t="s">
        <v>49</v>
      </c>
      <c r="H75" s="14" t="s">
        <v>49</v>
      </c>
      <c r="I75" s="15" t="s">
        <v>50</v>
      </c>
    </row>
    <row r="76" customFormat="false" ht="15" hidden="false" customHeight="false" outlineLevel="0" collapsed="false">
      <c r="C76" s="6"/>
      <c r="D76" s="6"/>
      <c r="E76" s="6"/>
      <c r="F76" s="6"/>
      <c r="G76" s="6"/>
      <c r="H76" s="6"/>
    </row>
    <row r="77" customFormat="false" ht="15" hidden="false" customHeight="false" outlineLevel="0" collapsed="false">
      <c r="A77" s="1" t="s">
        <v>28</v>
      </c>
      <c r="B77" s="6"/>
      <c r="C77" s="2" t="n">
        <v>7</v>
      </c>
      <c r="D77" s="2" t="n">
        <v>6</v>
      </c>
      <c r="E77" s="2" t="n">
        <v>6</v>
      </c>
      <c r="F77" s="2" t="n">
        <v>9</v>
      </c>
      <c r="G77" s="2" t="n">
        <v>9</v>
      </c>
      <c r="H77" s="6"/>
    </row>
    <row r="78" customFormat="false" ht="15" hidden="false" customHeight="false" outlineLevel="0" collapsed="false">
      <c r="B78" s="4" t="s">
        <v>37</v>
      </c>
      <c r="C78" s="2" t="n">
        <v>8</v>
      </c>
      <c r="D78" s="2" t="n">
        <v>13</v>
      </c>
      <c r="E78" s="2" t="n">
        <v>8</v>
      </c>
      <c r="F78" s="2" t="n">
        <v>10</v>
      </c>
      <c r="G78" s="2" t="n">
        <v>8</v>
      </c>
      <c r="H78" s="4" t="s">
        <v>37</v>
      </c>
    </row>
    <row r="79" customFormat="false" ht="15" hidden="false" customHeight="false" outlineLevel="0" collapsed="false">
      <c r="B79" s="4" t="s">
        <v>38</v>
      </c>
      <c r="C79" s="2" t="n">
        <v>13</v>
      </c>
      <c r="D79" s="2" t="n">
        <v>7</v>
      </c>
      <c r="E79" s="2" t="n">
        <v>13</v>
      </c>
      <c r="F79" s="2" t="n">
        <v>13</v>
      </c>
      <c r="G79" s="2" t="n">
        <v>7</v>
      </c>
      <c r="H79" s="4" t="s">
        <v>38</v>
      </c>
    </row>
    <row r="80" customFormat="false" ht="15" hidden="false" customHeight="false" outlineLevel="0" collapsed="false">
      <c r="B80" s="6"/>
      <c r="C80" s="2" t="n">
        <v>5</v>
      </c>
      <c r="D80" s="2" t="n">
        <v>10</v>
      </c>
      <c r="E80" s="2" t="n">
        <v>8</v>
      </c>
      <c r="F80" s="2" t="n">
        <v>13</v>
      </c>
      <c r="G80" s="2" t="n">
        <v>13</v>
      </c>
      <c r="H80" s="6"/>
    </row>
    <row r="81" customFormat="false" ht="15" hidden="false" customHeight="false" outlineLevel="0" collapsed="false">
      <c r="B81" s="6"/>
      <c r="C81" s="2" t="n">
        <v>5</v>
      </c>
      <c r="D81" s="2" t="n">
        <v>7</v>
      </c>
      <c r="E81" s="2" t="n">
        <v>6</v>
      </c>
      <c r="F81" s="2" t="n">
        <v>13</v>
      </c>
      <c r="G81" s="2" t="n">
        <v>13</v>
      </c>
      <c r="H81" s="6"/>
    </row>
    <row r="82" customFormat="false" ht="15" hidden="false" customHeight="false" outlineLevel="0" collapsed="false">
      <c r="B82" s="6"/>
      <c r="C82" s="2" t="n">
        <v>8</v>
      </c>
      <c r="D82" s="2" t="n">
        <v>6</v>
      </c>
      <c r="E82" s="2" t="n">
        <v>9</v>
      </c>
      <c r="F82" s="2" t="n">
        <v>9</v>
      </c>
      <c r="G82" s="2" t="n">
        <v>13</v>
      </c>
      <c r="H82" s="6"/>
    </row>
    <row r="83" customFormat="false" ht="15" hidden="false" customHeight="false" outlineLevel="0" collapsed="false">
      <c r="B83" s="6"/>
      <c r="C83" s="2" t="n">
        <v>4</v>
      </c>
      <c r="D83" s="2" t="n">
        <v>6</v>
      </c>
      <c r="E83" s="2" t="n">
        <v>8</v>
      </c>
      <c r="F83" s="2" t="n">
        <v>8</v>
      </c>
      <c r="G83" s="2" t="n">
        <v>9</v>
      </c>
      <c r="H83" s="6"/>
    </row>
    <row r="84" customFormat="false" ht="15" hidden="false" customHeight="false" outlineLevel="0" collapsed="false">
      <c r="B84" s="6"/>
      <c r="C84" s="2" t="n">
        <v>6</v>
      </c>
      <c r="D84" s="2" t="n">
        <v>7</v>
      </c>
      <c r="E84" s="2" t="n">
        <v>13</v>
      </c>
      <c r="F84" s="2" t="n">
        <v>7</v>
      </c>
      <c r="G84" s="2" t="n">
        <v>8</v>
      </c>
      <c r="H84" s="6"/>
    </row>
    <row r="85" customFormat="false" ht="15" hidden="false" customHeight="false" outlineLevel="0" collapsed="false">
      <c r="B85" s="6"/>
      <c r="C85" s="2" t="n">
        <v>5</v>
      </c>
      <c r="D85" s="2" t="n">
        <v>5</v>
      </c>
      <c r="E85" s="2" t="n">
        <v>6</v>
      </c>
      <c r="F85" s="2" t="n">
        <v>13</v>
      </c>
      <c r="G85" s="2" t="n">
        <v>9</v>
      </c>
      <c r="H85" s="6"/>
    </row>
    <row r="86" customFormat="false" ht="15" hidden="false" customHeight="false" outlineLevel="0" collapsed="false">
      <c r="B86" s="6"/>
      <c r="D86" s="2"/>
      <c r="E86" s="2" t="n">
        <v>7</v>
      </c>
      <c r="F86" s="2" t="n">
        <v>8</v>
      </c>
      <c r="G86" s="2" t="n">
        <v>13</v>
      </c>
      <c r="H86" s="6"/>
    </row>
    <row r="87" customFormat="false" ht="15" hidden="false" customHeight="false" outlineLevel="0" collapsed="false">
      <c r="B87" s="6"/>
      <c r="C87" s="6"/>
      <c r="D87" s="6"/>
      <c r="E87" s="6"/>
      <c r="F87" s="6"/>
      <c r="G87" s="6"/>
      <c r="H87" s="6"/>
    </row>
    <row r="88" customFormat="false" ht="15" hidden="false" customHeight="false" outlineLevel="0" collapsed="false">
      <c r="B88" s="6"/>
      <c r="C88" s="6"/>
      <c r="D88" s="6"/>
      <c r="E88" s="6"/>
      <c r="F88" s="6"/>
      <c r="G88" s="6"/>
      <c r="H88" s="6"/>
    </row>
    <row r="89" customFormat="false" ht="15" hidden="false" customHeight="false" outlineLevel="0" collapsed="false">
      <c r="B89" s="6"/>
      <c r="C89" s="6"/>
      <c r="D89" s="6"/>
      <c r="E89" s="6"/>
      <c r="F89" s="6"/>
      <c r="G89" s="6"/>
      <c r="H89" s="6"/>
    </row>
    <row r="90" customFormat="false" ht="15" hidden="false" customHeight="false" outlineLevel="0" collapsed="false">
      <c r="B90" s="6"/>
      <c r="C90" s="6"/>
      <c r="D90" s="6"/>
      <c r="E90" s="6"/>
      <c r="F90" s="6"/>
      <c r="G90" s="6"/>
      <c r="H90" s="6"/>
    </row>
    <row r="91" customFormat="false" ht="15" hidden="false" customHeight="false" outlineLevel="0" collapsed="false">
      <c r="B91" s="6"/>
      <c r="C91" s="6"/>
      <c r="D91" s="6"/>
      <c r="E91" s="6"/>
      <c r="F91" s="6"/>
      <c r="G91" s="6"/>
      <c r="H91" s="6"/>
    </row>
    <row r="92" customFormat="false" ht="15" hidden="false" customHeight="false" outlineLevel="0" collapsed="false">
      <c r="B92" s="6"/>
      <c r="C92" s="6"/>
      <c r="D92" s="6"/>
      <c r="E92" s="6"/>
      <c r="F92" s="6"/>
      <c r="G92" s="6"/>
      <c r="H92" s="6"/>
    </row>
    <row r="93" customFormat="false" ht="15" hidden="false" customHeight="false" outlineLevel="0" collapsed="false">
      <c r="B93" s="6"/>
      <c r="C93" s="6"/>
      <c r="D93" s="6"/>
      <c r="E93" s="6"/>
      <c r="F93" s="6"/>
      <c r="G93" s="6"/>
      <c r="H93" s="6"/>
    </row>
    <row r="94" customFormat="false" ht="15" hidden="false" customHeight="false" outlineLevel="0" collapsed="false">
      <c r="B94" s="6"/>
      <c r="C94" s="6"/>
      <c r="D94" s="6"/>
      <c r="E94" s="6"/>
      <c r="F94" s="6"/>
      <c r="G94" s="6"/>
      <c r="H94" s="6"/>
    </row>
    <row r="95" customFormat="false" ht="15" hidden="false" customHeight="false" outlineLevel="0" collapsed="false">
      <c r="B95" s="6"/>
      <c r="C95" s="6"/>
      <c r="D95" s="6"/>
      <c r="E95" s="6"/>
      <c r="F95" s="6"/>
      <c r="G95" s="6"/>
      <c r="H95" s="6"/>
    </row>
  </sheetData>
  <sheetProtection sheet="true" password="eb73" selectLockedCells="true" selectUnlockedCells="true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24.7"/>
    <col collapsed="false" customWidth="true" hidden="false" outlineLevel="0" max="8" min="2" style="1" width="20.7"/>
    <col collapsed="false" customWidth="true" hidden="false" outlineLevel="0" max="9" min="9" style="1" width="200.7"/>
  </cols>
  <sheetData>
    <row r="1" customFormat="false" ht="15" hidden="false" customHeight="false" outlineLevel="0" collapsed="false">
      <c r="B1" s="4" t="s">
        <v>51</v>
      </c>
      <c r="C1" s="4" t="s">
        <v>52</v>
      </c>
      <c r="D1" s="4" t="s">
        <v>52</v>
      </c>
      <c r="E1" s="4" t="s">
        <v>53</v>
      </c>
      <c r="F1" s="4" t="s">
        <v>52</v>
      </c>
      <c r="G1" s="4" t="s">
        <v>52</v>
      </c>
      <c r="H1" s="4" t="s">
        <v>53</v>
      </c>
    </row>
    <row r="2" customFormat="false" ht="15" hidden="false" customHeight="false" outlineLevel="0" collapsed="false">
      <c r="B2" s="4" t="s">
        <v>54</v>
      </c>
      <c r="C2" s="4" t="s">
        <v>55</v>
      </c>
      <c r="D2" s="4" t="s">
        <v>56</v>
      </c>
      <c r="E2" s="4" t="s">
        <v>57</v>
      </c>
      <c r="F2" s="4" t="s">
        <v>58</v>
      </c>
      <c r="G2" s="4" t="s">
        <v>59</v>
      </c>
      <c r="H2" s="4" t="s">
        <v>60</v>
      </c>
    </row>
    <row r="3" customFormat="false" ht="15" hidden="false" customHeight="false" outlineLevel="0" collapsed="false">
      <c r="B3" s="4"/>
      <c r="C3" s="4"/>
      <c r="D3" s="4" t="s">
        <v>61</v>
      </c>
      <c r="E3" s="4" t="s">
        <v>61</v>
      </c>
      <c r="F3" s="4" t="s">
        <v>61</v>
      </c>
      <c r="G3" s="4" t="s">
        <v>62</v>
      </c>
      <c r="H3" s="4" t="s">
        <v>63</v>
      </c>
    </row>
    <row r="4" customFormat="false" ht="15" hidden="false" customHeight="false" outlineLevel="0" collapsed="false">
      <c r="B4" s="4" t="s">
        <v>36</v>
      </c>
      <c r="C4" s="4" t="s">
        <v>7</v>
      </c>
      <c r="D4" s="4" t="s">
        <v>64</v>
      </c>
      <c r="E4" s="4" t="s">
        <v>7</v>
      </c>
      <c r="F4" s="4" t="s">
        <v>65</v>
      </c>
      <c r="G4" s="4" t="s">
        <v>7</v>
      </c>
      <c r="H4" s="4" t="s">
        <v>66</v>
      </c>
      <c r="I4" s="5" t="s">
        <v>9</v>
      </c>
    </row>
    <row r="5" customFormat="false" ht="15" hidden="false" customHeight="false" outlineLevel="0" collapsed="false">
      <c r="B5" s="4" t="s">
        <v>10</v>
      </c>
      <c r="C5" s="4" t="s">
        <v>11</v>
      </c>
      <c r="D5" s="4" t="s">
        <v>11</v>
      </c>
      <c r="E5" s="4" t="s">
        <v>10</v>
      </c>
      <c r="F5" s="4" t="s">
        <v>35</v>
      </c>
      <c r="G5" s="4" t="s">
        <v>10</v>
      </c>
      <c r="H5" s="4" t="s">
        <v>67</v>
      </c>
      <c r="I5" s="5" t="s">
        <v>13</v>
      </c>
    </row>
    <row r="6" customFormat="false" ht="15" hidden="false" customHeight="false" outlineLevel="0" collapsed="false">
      <c r="B6" s="4"/>
      <c r="C6" s="4"/>
      <c r="D6" s="4"/>
      <c r="E6" s="4"/>
      <c r="F6" s="4"/>
      <c r="G6" s="4"/>
      <c r="H6" s="4"/>
      <c r="I6" s="5" t="s">
        <v>68</v>
      </c>
    </row>
    <row r="7" customFormat="false" ht="15" hidden="false" customHeight="false" outlineLevel="0" collapsed="false">
      <c r="A7" s="1" t="s">
        <v>14</v>
      </c>
      <c r="B7" s="2" t="n">
        <v>800</v>
      </c>
      <c r="C7" s="2" t="n">
        <v>10100</v>
      </c>
      <c r="D7" s="2" t="n">
        <v>9700</v>
      </c>
      <c r="E7" s="2" t="n">
        <v>5100</v>
      </c>
      <c r="F7" s="2" t="n">
        <v>5750</v>
      </c>
      <c r="G7" s="2" t="n">
        <v>6450</v>
      </c>
      <c r="H7" s="16" t="n">
        <v>10650</v>
      </c>
    </row>
    <row r="8" customFormat="false" ht="15" hidden="false" customHeight="false" outlineLevel="0" collapsed="false">
      <c r="A8" s="1" t="s">
        <v>15</v>
      </c>
      <c r="B8" s="2" t="n">
        <v>450</v>
      </c>
      <c r="C8" s="2" t="n">
        <v>12600</v>
      </c>
      <c r="D8" s="2" t="n">
        <v>12200</v>
      </c>
      <c r="E8" s="2" t="n">
        <v>2750</v>
      </c>
      <c r="F8" s="2" t="n">
        <v>4450</v>
      </c>
      <c r="G8" s="2" t="n">
        <v>6250</v>
      </c>
      <c r="H8" s="16" t="n">
        <v>7850</v>
      </c>
    </row>
    <row r="9" customFormat="false" ht="15" hidden="false" customHeight="false" outlineLevel="0" collapsed="false">
      <c r="B9" s="2" t="n">
        <v>600</v>
      </c>
      <c r="C9" s="2" t="n">
        <v>8750</v>
      </c>
      <c r="D9" s="2" t="n">
        <v>8200</v>
      </c>
      <c r="E9" s="2" t="n">
        <v>2750</v>
      </c>
      <c r="F9" s="2" t="n">
        <v>12700</v>
      </c>
      <c r="G9" s="2" t="n">
        <v>5400</v>
      </c>
      <c r="H9" s="16" t="n">
        <v>12000</v>
      </c>
    </row>
    <row r="10" customFormat="false" ht="15" hidden="false" customHeight="false" outlineLevel="0" collapsed="false">
      <c r="B10" s="2" t="n">
        <v>200</v>
      </c>
      <c r="C10" s="2" t="n">
        <v>12650</v>
      </c>
      <c r="D10" s="2" t="n">
        <v>12500</v>
      </c>
      <c r="E10" s="2" t="n">
        <v>6350</v>
      </c>
      <c r="F10" s="2" t="n">
        <v>5050</v>
      </c>
      <c r="G10" s="2" t="n">
        <v>7050</v>
      </c>
      <c r="H10" s="17" t="n">
        <v>18200</v>
      </c>
    </row>
    <row r="11" customFormat="false" ht="15" hidden="false" customHeight="false" outlineLevel="0" collapsed="false">
      <c r="B11" s="2"/>
      <c r="C11" s="2" t="n">
        <v>8200</v>
      </c>
      <c r="D11" s="2" t="n">
        <v>8250</v>
      </c>
      <c r="E11" s="2" t="n">
        <v>9450</v>
      </c>
      <c r="F11" s="2" t="n">
        <v>10800</v>
      </c>
      <c r="G11" s="2" t="n">
        <v>2200</v>
      </c>
    </row>
    <row r="12" customFormat="false" ht="15" hidden="false" customHeight="false" outlineLevel="0" collapsed="false">
      <c r="B12" s="2"/>
      <c r="C12" s="2" t="n">
        <v>8200</v>
      </c>
      <c r="D12" s="2" t="n">
        <v>10400</v>
      </c>
      <c r="E12" s="2" t="n">
        <v>4200</v>
      </c>
      <c r="F12" s="2" t="n">
        <v>9550</v>
      </c>
      <c r="G12" s="2" t="n">
        <v>4400</v>
      </c>
      <c r="H12" s="2"/>
    </row>
    <row r="13" customFormat="false" ht="15" hidden="false" customHeight="false" outlineLevel="0" collapsed="false">
      <c r="B13" s="2"/>
      <c r="C13" s="2" t="n">
        <v>12100</v>
      </c>
      <c r="D13" s="2" t="n">
        <v>14700</v>
      </c>
      <c r="E13" s="2" t="n">
        <v>9550</v>
      </c>
      <c r="F13" s="2" t="n">
        <v>10050</v>
      </c>
      <c r="G13" s="2" t="n">
        <v>7350</v>
      </c>
      <c r="H13" s="2"/>
    </row>
    <row r="14" customFormat="false" ht="15" hidden="false" customHeight="false" outlineLevel="0" collapsed="false">
      <c r="B14" s="2"/>
      <c r="C14" s="2" t="n">
        <v>13350</v>
      </c>
      <c r="D14" s="2" t="n">
        <v>12000</v>
      </c>
      <c r="E14" s="2" t="n">
        <v>1950</v>
      </c>
      <c r="F14" s="2" t="n">
        <v>10600</v>
      </c>
      <c r="G14" s="2" t="n">
        <v>6400</v>
      </c>
      <c r="H14" s="2"/>
    </row>
    <row r="15" customFormat="false" ht="15" hidden="false" customHeight="false" outlineLevel="0" collapsed="false">
      <c r="B15" s="2"/>
      <c r="D15" s="2" t="n">
        <v>15450</v>
      </c>
      <c r="E15" s="2" t="n">
        <v>9450</v>
      </c>
      <c r="F15" s="2" t="n">
        <v>8800</v>
      </c>
      <c r="G15" s="2" t="n">
        <v>5250</v>
      </c>
      <c r="H15" s="2"/>
    </row>
    <row r="16" customFormat="false" ht="15" hidden="false" customHeight="false" outlineLevel="0" collapsed="false">
      <c r="B16" s="2"/>
      <c r="C16" s="2"/>
      <c r="D16" s="2" t="n">
        <v>13400</v>
      </c>
      <c r="E16" s="2" t="n">
        <v>2400</v>
      </c>
      <c r="F16" s="2" t="n">
        <v>10200</v>
      </c>
      <c r="G16" s="2" t="n">
        <v>4300</v>
      </c>
      <c r="H16" s="2"/>
    </row>
    <row r="17" customFormat="false" ht="15" hidden="false" customHeight="false" outlineLevel="0" collapsed="false">
      <c r="B17" s="2"/>
      <c r="C17" s="2"/>
      <c r="D17" s="2" t="n">
        <v>9150</v>
      </c>
      <c r="E17" s="2"/>
      <c r="F17" s="2"/>
      <c r="G17" s="2"/>
      <c r="H17" s="2"/>
    </row>
    <row r="18" customFormat="false" ht="15" hidden="false" customHeight="false" outlineLevel="0" collapsed="false">
      <c r="B18" s="2"/>
      <c r="C18" s="2"/>
      <c r="D18" s="2" t="n">
        <v>13000</v>
      </c>
      <c r="E18" s="2"/>
      <c r="F18" s="2"/>
      <c r="G18" s="2"/>
      <c r="H18" s="2"/>
    </row>
    <row r="19" customFormat="false" ht="15" hidden="false" customHeight="false" outlineLevel="0" collapsed="false">
      <c r="F19" s="2" t="s">
        <v>16</v>
      </c>
      <c r="I19" s="1" t="s">
        <v>17</v>
      </c>
    </row>
    <row r="21" customFormat="false" ht="15" hidden="false" customHeight="false" outlineLevel="0" collapsed="false">
      <c r="A21" s="1" t="s">
        <v>18</v>
      </c>
      <c r="B21" s="8" t="n">
        <v>0</v>
      </c>
      <c r="C21" s="8" t="n">
        <v>1</v>
      </c>
      <c r="D21" s="8" t="n">
        <v>0</v>
      </c>
      <c r="E21" s="8" t="n">
        <v>0</v>
      </c>
      <c r="F21" s="8" t="n">
        <v>2.57</v>
      </c>
      <c r="G21" s="8" t="n">
        <v>1.3</v>
      </c>
      <c r="H21" s="18" t="n">
        <v>1.84509804001426</v>
      </c>
    </row>
    <row r="22" customFormat="false" ht="15" hidden="false" customHeight="false" outlineLevel="0" collapsed="false">
      <c r="A22" s="1" t="s">
        <v>19</v>
      </c>
      <c r="B22" s="8" t="n">
        <v>0</v>
      </c>
      <c r="C22" s="8" t="n">
        <v>1</v>
      </c>
      <c r="D22" s="8" t="n">
        <v>0</v>
      </c>
      <c r="E22" s="8" t="n">
        <v>0</v>
      </c>
      <c r="F22" s="8" t="n">
        <v>0</v>
      </c>
      <c r="G22" s="8" t="n">
        <v>3.85</v>
      </c>
      <c r="H22" s="18" t="n">
        <v>4.67209785793572</v>
      </c>
    </row>
    <row r="23" customFormat="false" ht="15" hidden="false" customHeight="false" outlineLevel="0" collapsed="false">
      <c r="B23" s="8" t="n">
        <v>0</v>
      </c>
      <c r="C23" s="8" t="n">
        <v>0.95</v>
      </c>
      <c r="D23" s="8" t="n">
        <v>1</v>
      </c>
      <c r="E23" s="8" t="n">
        <v>1.48</v>
      </c>
      <c r="F23" s="8" t="n">
        <v>3</v>
      </c>
      <c r="G23" s="8" t="n">
        <v>0</v>
      </c>
      <c r="H23" s="18" t="n">
        <v>1.63</v>
      </c>
    </row>
    <row r="24" customFormat="false" ht="15" hidden="false" customHeight="false" outlineLevel="0" collapsed="false">
      <c r="B24" s="8" t="n">
        <v>0</v>
      </c>
      <c r="C24" s="8" t="n">
        <v>3.03</v>
      </c>
      <c r="D24" s="8" t="n">
        <v>0</v>
      </c>
      <c r="E24" s="8" t="n">
        <v>0</v>
      </c>
      <c r="F24" s="8" t="n">
        <v>2.36</v>
      </c>
      <c r="G24" s="8" t="n">
        <v>1.3</v>
      </c>
      <c r="H24" s="18" t="n">
        <v>0</v>
      </c>
    </row>
    <row r="25" customFormat="false" ht="15" hidden="false" customHeight="false" outlineLevel="0" collapsed="false">
      <c r="B25" s="8"/>
      <c r="C25" s="8" t="n">
        <v>2</v>
      </c>
      <c r="D25" s="8" t="n">
        <v>0</v>
      </c>
      <c r="E25" s="8" t="n">
        <v>0</v>
      </c>
      <c r="F25" s="8" t="n">
        <v>2.76</v>
      </c>
      <c r="G25" s="8" t="n">
        <v>2</v>
      </c>
    </row>
    <row r="26" customFormat="false" ht="15" hidden="false" customHeight="false" outlineLevel="0" collapsed="false">
      <c r="B26" s="8"/>
      <c r="C26" s="8" t="n">
        <v>0.95</v>
      </c>
      <c r="D26" s="8" t="n">
        <v>0</v>
      </c>
      <c r="E26" s="8" t="n">
        <v>1.48</v>
      </c>
      <c r="F26" s="8" t="n">
        <v>0</v>
      </c>
      <c r="G26" s="8" t="n">
        <v>0</v>
      </c>
      <c r="H26" s="8"/>
    </row>
    <row r="27" customFormat="false" ht="15" hidden="false" customHeight="false" outlineLevel="0" collapsed="false">
      <c r="B27" s="8"/>
      <c r="C27" s="8" t="n">
        <v>0</v>
      </c>
      <c r="D27" s="8" t="n">
        <v>1</v>
      </c>
      <c r="E27" s="8" t="n">
        <v>3.26</v>
      </c>
      <c r="F27" s="8" t="n">
        <v>1.85</v>
      </c>
      <c r="G27" s="8" t="n">
        <v>1.3</v>
      </c>
      <c r="H27" s="8"/>
    </row>
    <row r="28" customFormat="false" ht="15" hidden="false" customHeight="false" outlineLevel="0" collapsed="false">
      <c r="B28" s="8"/>
      <c r="C28" s="8" t="n">
        <v>0</v>
      </c>
      <c r="D28" s="8" t="n">
        <v>0.95</v>
      </c>
      <c r="E28" s="8" t="n">
        <v>2.43</v>
      </c>
      <c r="F28" s="8" t="n">
        <v>1.6</v>
      </c>
      <c r="G28" s="8" t="n">
        <v>1.7</v>
      </c>
      <c r="H28" s="8"/>
    </row>
    <row r="29" customFormat="false" ht="15" hidden="false" customHeight="false" outlineLevel="0" collapsed="false">
      <c r="B29" s="8"/>
      <c r="C29" s="8"/>
      <c r="D29" s="8" t="n">
        <v>3</v>
      </c>
      <c r="E29" s="8" t="n">
        <v>0</v>
      </c>
      <c r="F29" s="8" t="n">
        <v>0</v>
      </c>
      <c r="G29" s="8" t="n">
        <v>3.08</v>
      </c>
      <c r="H29" s="8"/>
    </row>
    <row r="30" customFormat="false" ht="15" hidden="false" customHeight="false" outlineLevel="0" collapsed="false">
      <c r="B30" s="8"/>
      <c r="C30" s="8"/>
      <c r="D30" s="8" t="n">
        <v>3.08</v>
      </c>
      <c r="E30" s="8" t="n">
        <v>0</v>
      </c>
      <c r="F30" s="8" t="n">
        <v>3.85</v>
      </c>
      <c r="G30" s="8" t="n">
        <v>2</v>
      </c>
      <c r="H30" s="8"/>
    </row>
    <row r="31" customFormat="false" ht="15" hidden="false" customHeight="false" outlineLevel="0" collapsed="false">
      <c r="B31" s="8"/>
      <c r="C31" s="8"/>
      <c r="D31" s="8" t="n">
        <v>0</v>
      </c>
      <c r="E31" s="8"/>
      <c r="F31" s="8" t="n">
        <v>0</v>
      </c>
      <c r="G31" s="8"/>
      <c r="H31" s="8"/>
    </row>
    <row r="32" customFormat="false" ht="15" hidden="false" customHeight="false" outlineLevel="0" collapsed="false">
      <c r="B32" s="8"/>
      <c r="C32" s="8"/>
      <c r="D32" s="8" t="n">
        <v>1</v>
      </c>
      <c r="E32" s="8"/>
      <c r="F32" s="8"/>
      <c r="G32" s="8"/>
      <c r="H32" s="8"/>
    </row>
    <row r="34" customFormat="false" ht="15" hidden="false" customHeight="false" outlineLevel="0" collapsed="false">
      <c r="A34" s="13" t="s">
        <v>69</v>
      </c>
      <c r="B34" s="2" t="n">
        <v>5</v>
      </c>
      <c r="C34" s="2" t="n">
        <v>15</v>
      </c>
      <c r="D34" s="2" t="n">
        <v>17</v>
      </c>
      <c r="E34" s="2" t="n">
        <v>10</v>
      </c>
      <c r="F34" s="2" t="n">
        <v>22</v>
      </c>
      <c r="G34" s="2" t="n">
        <v>8</v>
      </c>
      <c r="H34" s="16" t="n">
        <v>18</v>
      </c>
    </row>
    <row r="35" customFormat="false" ht="15" hidden="false" customHeight="false" outlineLevel="0" collapsed="false">
      <c r="A35" s="1" t="s">
        <v>48</v>
      </c>
      <c r="B35" s="2" t="n">
        <v>7</v>
      </c>
      <c r="C35" s="2" t="n">
        <v>29</v>
      </c>
      <c r="D35" s="2" t="n">
        <v>15</v>
      </c>
      <c r="E35" s="2" t="n">
        <v>12</v>
      </c>
      <c r="F35" s="2" t="n">
        <v>10</v>
      </c>
      <c r="G35" s="2" t="n">
        <v>12</v>
      </c>
      <c r="H35" s="16" t="n">
        <v>11</v>
      </c>
    </row>
    <row r="36" customFormat="false" ht="15" hidden="false" customHeight="false" outlineLevel="0" collapsed="false">
      <c r="B36" s="2" t="n">
        <v>4</v>
      </c>
      <c r="C36" s="2" t="n">
        <v>15</v>
      </c>
      <c r="D36" s="2" t="n">
        <v>16</v>
      </c>
      <c r="E36" s="2" t="n">
        <v>7</v>
      </c>
      <c r="F36" s="2" t="n">
        <v>17</v>
      </c>
      <c r="G36" s="2" t="n">
        <v>9</v>
      </c>
      <c r="H36" s="16" t="n">
        <v>17</v>
      </c>
    </row>
    <row r="37" customFormat="false" ht="15" hidden="false" customHeight="false" outlineLevel="0" collapsed="false">
      <c r="B37" s="2" t="n">
        <v>7</v>
      </c>
      <c r="C37" s="2" t="n">
        <v>17</v>
      </c>
      <c r="D37" s="2" t="n">
        <v>17</v>
      </c>
      <c r="E37" s="2" t="n">
        <v>9</v>
      </c>
      <c r="F37" s="2" t="n">
        <v>15</v>
      </c>
      <c r="G37" s="2" t="n">
        <v>10</v>
      </c>
      <c r="H37" s="17" t="n">
        <v>18</v>
      </c>
    </row>
    <row r="38" customFormat="false" ht="15" hidden="false" customHeight="false" outlineLevel="0" collapsed="false">
      <c r="B38" s="2"/>
      <c r="C38" s="2" t="n">
        <v>19</v>
      </c>
      <c r="D38" s="2" t="n">
        <v>19</v>
      </c>
      <c r="E38" s="2" t="n">
        <v>6</v>
      </c>
      <c r="F38" s="2" t="n">
        <v>21</v>
      </c>
      <c r="G38" s="2" t="n">
        <v>11</v>
      </c>
    </row>
    <row r="39" customFormat="false" ht="15" hidden="false" customHeight="false" outlineLevel="0" collapsed="false">
      <c r="B39" s="2"/>
      <c r="C39" s="2" t="n">
        <v>15</v>
      </c>
      <c r="D39" s="2" t="n">
        <v>15</v>
      </c>
      <c r="E39" s="2" t="n">
        <v>11</v>
      </c>
      <c r="F39" s="2" t="n">
        <v>16</v>
      </c>
      <c r="G39" s="2" t="n">
        <v>11</v>
      </c>
      <c r="H39" s="2"/>
    </row>
    <row r="40" customFormat="false" ht="15" hidden="false" customHeight="false" outlineLevel="0" collapsed="false">
      <c r="B40" s="2"/>
      <c r="C40" s="2" t="n">
        <v>14</v>
      </c>
      <c r="D40" s="2" t="n">
        <v>15</v>
      </c>
      <c r="E40" s="2" t="n">
        <v>16</v>
      </c>
      <c r="F40" s="2" t="n">
        <v>19</v>
      </c>
      <c r="G40" s="2" t="n">
        <v>8</v>
      </c>
      <c r="H40" s="2"/>
    </row>
    <row r="41" customFormat="false" ht="15" hidden="false" customHeight="false" outlineLevel="0" collapsed="false">
      <c r="B41" s="2"/>
      <c r="C41" s="2" t="n">
        <v>16</v>
      </c>
      <c r="D41" s="2" t="n">
        <v>14</v>
      </c>
      <c r="E41" s="2" t="n">
        <v>13</v>
      </c>
      <c r="F41" s="2" t="n">
        <v>15</v>
      </c>
      <c r="G41" s="2" t="n">
        <v>10</v>
      </c>
      <c r="H41" s="2"/>
    </row>
    <row r="42" customFormat="false" ht="15" hidden="false" customHeight="false" outlineLevel="0" collapsed="false">
      <c r="B42" s="2"/>
      <c r="C42" s="2"/>
      <c r="D42" s="2" t="n">
        <v>20</v>
      </c>
      <c r="E42" s="2" t="n">
        <v>9</v>
      </c>
      <c r="F42" s="2" t="n">
        <v>12</v>
      </c>
      <c r="G42" s="2" t="n">
        <v>14</v>
      </c>
      <c r="H42" s="2"/>
    </row>
    <row r="43" customFormat="false" ht="15" hidden="false" customHeight="false" outlineLevel="0" collapsed="false">
      <c r="B43" s="2"/>
      <c r="C43" s="2"/>
      <c r="D43" s="2" t="n">
        <v>16</v>
      </c>
      <c r="E43" s="2" t="n">
        <v>8</v>
      </c>
      <c r="F43" s="2" t="n">
        <v>17</v>
      </c>
      <c r="G43" s="2" t="n">
        <v>4</v>
      </c>
      <c r="H43" s="2"/>
    </row>
    <row r="44" customFormat="false" ht="15" hidden="false" customHeight="false" outlineLevel="0" collapsed="false">
      <c r="B44" s="2"/>
      <c r="C44" s="2"/>
      <c r="D44" s="2" t="n">
        <v>17</v>
      </c>
      <c r="E44" s="2"/>
      <c r="F44" s="2"/>
      <c r="G44" s="2"/>
      <c r="H44" s="2"/>
    </row>
    <row r="45" customFormat="false" ht="15" hidden="false" customHeight="false" outlineLevel="0" collapsed="false">
      <c r="B45" s="2"/>
      <c r="D45" s="2" t="n">
        <v>19</v>
      </c>
      <c r="E45" s="2"/>
      <c r="F45" s="2"/>
      <c r="G45" s="2"/>
      <c r="H45" s="2"/>
    </row>
    <row r="46" customFormat="false" ht="15" hidden="false" customHeight="false" outlineLevel="0" collapsed="false">
      <c r="F46" s="4" t="s">
        <v>21</v>
      </c>
      <c r="I46" s="15" t="s">
        <v>70</v>
      </c>
    </row>
    <row r="48" customFormat="false" ht="15" hidden="false" customHeight="false" outlineLevel="0" collapsed="false">
      <c r="A48" s="1" t="s">
        <v>71</v>
      </c>
      <c r="B48" s="2" t="n">
        <v>0</v>
      </c>
      <c r="C48" s="2" t="n">
        <v>61</v>
      </c>
      <c r="D48" s="2" t="n">
        <v>17</v>
      </c>
      <c r="E48" s="2" t="n">
        <v>4</v>
      </c>
      <c r="F48" s="2" t="n">
        <v>71</v>
      </c>
      <c r="G48" s="2" t="n">
        <v>16</v>
      </c>
      <c r="H48" s="2"/>
    </row>
    <row r="49" customFormat="false" ht="15" hidden="false" customHeight="false" outlineLevel="0" collapsed="false">
      <c r="A49" s="1" t="s">
        <v>72</v>
      </c>
      <c r="B49" s="2" t="n">
        <v>0</v>
      </c>
      <c r="C49" s="2" t="n">
        <v>32</v>
      </c>
      <c r="D49" s="2" t="n">
        <v>84</v>
      </c>
      <c r="E49" s="2" t="n">
        <v>17</v>
      </c>
      <c r="F49" s="2" t="n">
        <v>64</v>
      </c>
      <c r="G49" s="2" t="n">
        <v>4</v>
      </c>
      <c r="H49" s="2"/>
    </row>
    <row r="50" customFormat="false" ht="15" hidden="false" customHeight="false" outlineLevel="0" collapsed="false">
      <c r="B50" s="2" t="n">
        <v>0</v>
      </c>
      <c r="C50" s="2" t="n">
        <v>43</v>
      </c>
      <c r="D50" s="2" t="n">
        <v>60</v>
      </c>
      <c r="E50" s="2" t="n">
        <v>20</v>
      </c>
      <c r="F50" s="2" t="n">
        <v>36</v>
      </c>
      <c r="G50" s="2" t="n">
        <v>12</v>
      </c>
      <c r="H50" s="2"/>
    </row>
    <row r="51" customFormat="false" ht="15" hidden="false" customHeight="false" outlineLevel="0" collapsed="false">
      <c r="B51" s="2" t="n">
        <v>0</v>
      </c>
      <c r="C51" s="2" t="n">
        <v>65</v>
      </c>
      <c r="D51" s="2" t="n">
        <v>93</v>
      </c>
      <c r="E51" s="2" t="n">
        <v>17</v>
      </c>
      <c r="F51" s="2" t="n">
        <v>68</v>
      </c>
      <c r="G51" s="2" t="n">
        <v>14</v>
      </c>
      <c r="H51" s="2"/>
    </row>
    <row r="52" customFormat="false" ht="15" hidden="false" customHeight="false" outlineLevel="0" collapsed="false">
      <c r="B52" s="2"/>
      <c r="C52" s="2" t="n">
        <v>26</v>
      </c>
      <c r="D52" s="2" t="n">
        <v>65</v>
      </c>
      <c r="E52" s="2" t="n">
        <v>15</v>
      </c>
      <c r="F52" s="2" t="n">
        <v>58</v>
      </c>
      <c r="G52" s="2" t="n">
        <v>9</v>
      </c>
      <c r="H52" s="2"/>
    </row>
    <row r="53" customFormat="false" ht="15" hidden="false" customHeight="false" outlineLevel="0" collapsed="false">
      <c r="B53" s="2"/>
      <c r="C53" s="2" t="n">
        <v>90</v>
      </c>
      <c r="D53" s="2" t="n">
        <v>61</v>
      </c>
      <c r="E53" s="2" t="n">
        <v>0</v>
      </c>
      <c r="F53" s="2" t="n">
        <v>29</v>
      </c>
      <c r="G53" s="2" t="n">
        <v>7</v>
      </c>
      <c r="H53" s="2"/>
    </row>
    <row r="54" customFormat="false" ht="15" hidden="false" customHeight="false" outlineLevel="0" collapsed="false">
      <c r="B54" s="2"/>
      <c r="C54" s="2" t="n">
        <v>48</v>
      </c>
      <c r="D54" s="2" t="n">
        <v>26</v>
      </c>
      <c r="E54" s="2" t="n">
        <v>0</v>
      </c>
      <c r="F54" s="2" t="n">
        <v>55</v>
      </c>
      <c r="G54" s="2" t="n">
        <v>11</v>
      </c>
      <c r="H54" s="2"/>
    </row>
    <row r="55" customFormat="false" ht="15" hidden="false" customHeight="false" outlineLevel="0" collapsed="false">
      <c r="B55" s="2"/>
      <c r="C55" s="2" t="n">
        <v>61</v>
      </c>
      <c r="D55" s="2" t="n">
        <v>59</v>
      </c>
      <c r="E55" s="2" t="n">
        <v>3</v>
      </c>
      <c r="F55" s="2" t="n">
        <v>49</v>
      </c>
      <c r="G55" s="2" t="n">
        <v>13</v>
      </c>
      <c r="H55" s="2"/>
    </row>
    <row r="56" customFormat="false" ht="15" hidden="false" customHeight="false" outlineLevel="0" collapsed="false">
      <c r="B56" s="2"/>
      <c r="C56" s="4"/>
      <c r="D56" s="2" t="n">
        <v>48</v>
      </c>
      <c r="E56" s="2" t="n">
        <v>10</v>
      </c>
      <c r="G56" s="2" t="n">
        <v>16</v>
      </c>
      <c r="H56" s="2"/>
    </row>
    <row r="57" customFormat="false" ht="15" hidden="false" customHeight="false" outlineLevel="0" collapsed="false">
      <c r="B57" s="2"/>
      <c r="C57" s="2"/>
      <c r="D57" s="2" t="n">
        <v>16</v>
      </c>
      <c r="E57" s="2" t="n">
        <v>22</v>
      </c>
      <c r="F57" s="2"/>
      <c r="G57" s="2" t="n">
        <v>14</v>
      </c>
      <c r="H57" s="2"/>
    </row>
    <row r="58" customFormat="false" ht="15" hidden="false" customHeight="false" outlineLevel="0" collapsed="false">
      <c r="B58" s="2"/>
      <c r="C58" s="2"/>
      <c r="D58" s="2" t="n">
        <v>48</v>
      </c>
      <c r="E58" s="2"/>
      <c r="F58" s="2"/>
      <c r="G58" s="2"/>
      <c r="H58" s="2"/>
    </row>
    <row r="59" customFormat="false" ht="15" hidden="false" customHeight="false" outlineLevel="0" collapsed="false">
      <c r="B59" s="2"/>
      <c r="C59" s="2"/>
      <c r="D59" s="2" t="n">
        <v>57</v>
      </c>
      <c r="E59" s="2"/>
      <c r="F59" s="2"/>
      <c r="G59" s="2"/>
      <c r="H59" s="2"/>
    </row>
    <row r="60" customFormat="false" ht="15" hidden="false" customHeight="false" outlineLevel="0" collapsed="false">
      <c r="F60" s="4" t="s">
        <v>26</v>
      </c>
      <c r="I60" s="1" t="s">
        <v>73</v>
      </c>
    </row>
    <row r="62" customFormat="false" ht="15" hidden="false" customHeight="false" outlineLevel="0" collapsed="false">
      <c r="A62" s="19" t="s">
        <v>74</v>
      </c>
      <c r="B62" s="7" t="n">
        <v>344.7</v>
      </c>
      <c r="C62" s="7" t="n">
        <v>2555.3</v>
      </c>
      <c r="D62" s="7" t="n">
        <v>1915.4</v>
      </c>
      <c r="E62" s="7" t="n">
        <v>548.8</v>
      </c>
      <c r="F62" s="7" t="n">
        <v>1606.5</v>
      </c>
      <c r="G62" s="7" t="n">
        <v>886.7</v>
      </c>
      <c r="H62" s="7"/>
    </row>
    <row r="63" customFormat="false" ht="15" hidden="false" customHeight="false" outlineLevel="0" collapsed="false">
      <c r="A63" s="1" t="s">
        <v>75</v>
      </c>
      <c r="B63" s="7" t="n">
        <v>482.6</v>
      </c>
      <c r="C63" s="7" t="n">
        <v>2479.4</v>
      </c>
      <c r="D63" s="7" t="n">
        <v>2679.4</v>
      </c>
      <c r="E63" s="7" t="n">
        <v>339.2</v>
      </c>
      <c r="F63" s="7" t="n">
        <v>1225.9</v>
      </c>
      <c r="G63" s="7" t="n">
        <v>588.8</v>
      </c>
      <c r="H63" s="7"/>
    </row>
    <row r="64" customFormat="false" ht="15" hidden="false" customHeight="false" outlineLevel="0" collapsed="false">
      <c r="B64" s="7" t="n">
        <v>366.8</v>
      </c>
      <c r="C64" s="7" t="n">
        <v>1475.5</v>
      </c>
      <c r="D64" s="7" t="n">
        <v>2006.4</v>
      </c>
      <c r="E64" s="7" t="n">
        <v>775</v>
      </c>
      <c r="F64" s="7" t="n">
        <v>1192.8</v>
      </c>
      <c r="G64" s="7" t="n">
        <v>859.1</v>
      </c>
      <c r="H64" s="7"/>
    </row>
    <row r="65" customFormat="false" ht="15" hidden="false" customHeight="false" outlineLevel="0" collapsed="false">
      <c r="B65" s="7" t="n">
        <v>295.1</v>
      </c>
      <c r="C65" s="7" t="n">
        <v>1094.9</v>
      </c>
      <c r="D65" s="7" t="n">
        <v>1614.8</v>
      </c>
      <c r="E65" s="7" t="n">
        <v>769.5</v>
      </c>
      <c r="F65" s="7" t="n">
        <v>1645.1</v>
      </c>
      <c r="G65" s="7" t="n">
        <v>806.7</v>
      </c>
      <c r="H65" s="7"/>
    </row>
    <row r="66" customFormat="false" ht="15" hidden="false" customHeight="false" outlineLevel="0" collapsed="false">
      <c r="B66" s="7"/>
      <c r="C66" s="7" t="n">
        <v>1470</v>
      </c>
      <c r="D66" s="7" t="n">
        <v>1248</v>
      </c>
      <c r="E66" s="7" t="n">
        <v>140.6</v>
      </c>
      <c r="F66" s="7" t="n">
        <v>1573.4</v>
      </c>
      <c r="G66" s="7" t="n">
        <v>708.8</v>
      </c>
      <c r="H66" s="7"/>
    </row>
    <row r="67" customFormat="false" ht="15" hidden="false" customHeight="false" outlineLevel="0" collapsed="false">
      <c r="B67" s="7"/>
      <c r="C67" s="7" t="n">
        <v>2187.1</v>
      </c>
      <c r="D67" s="7" t="n">
        <v>2536</v>
      </c>
      <c r="E67" s="7" t="n">
        <v>1133.5</v>
      </c>
      <c r="F67" s="7" t="n">
        <v>2100.2</v>
      </c>
      <c r="G67" s="7" t="n">
        <v>565.4</v>
      </c>
      <c r="H67" s="7"/>
    </row>
    <row r="68" customFormat="false" ht="15" hidden="false" customHeight="false" outlineLevel="0" collapsed="false">
      <c r="B68" s="7"/>
      <c r="C68" s="7" t="n">
        <v>1828.5</v>
      </c>
      <c r="D68" s="7" t="n">
        <v>2198.1</v>
      </c>
      <c r="E68" s="7" t="n">
        <v>234.4</v>
      </c>
      <c r="F68" s="7" t="n">
        <v>1388.6</v>
      </c>
      <c r="G68" s="7" t="n">
        <v>339.2</v>
      </c>
      <c r="H68" s="7"/>
    </row>
    <row r="69" customFormat="false" ht="15" hidden="false" customHeight="false" outlineLevel="0" collapsed="false">
      <c r="B69" s="7"/>
      <c r="C69" s="7" t="n">
        <v>2280.8</v>
      </c>
      <c r="D69" s="7" t="n">
        <v>2667</v>
      </c>
      <c r="E69" s="7" t="n">
        <v>934.9</v>
      </c>
      <c r="F69" s="7" t="n">
        <v>664.7</v>
      </c>
      <c r="G69" s="7" t="n">
        <v>394.4</v>
      </c>
      <c r="H69" s="7"/>
    </row>
    <row r="70" customFormat="false" ht="15" hidden="false" customHeight="false" outlineLevel="0" collapsed="false">
      <c r="B70" s="7"/>
      <c r="C70" s="7"/>
      <c r="D70" s="7" t="n">
        <v>1966.4</v>
      </c>
      <c r="E70" s="7" t="n">
        <v>449.5</v>
      </c>
      <c r="F70" s="7" t="n">
        <v>1590</v>
      </c>
      <c r="G70" s="7" t="n">
        <v>719.8</v>
      </c>
      <c r="H70" s="7"/>
    </row>
    <row r="71" customFormat="false" ht="15" hidden="false" customHeight="false" outlineLevel="0" collapsed="false">
      <c r="B71" s="7"/>
      <c r="C71" s="7"/>
      <c r="D71" s="7" t="n">
        <v>1481</v>
      </c>
      <c r="E71" s="7" t="n">
        <v>444</v>
      </c>
      <c r="F71" s="7" t="n">
        <v>1482.4</v>
      </c>
      <c r="G71" s="7" t="n">
        <v>466.1</v>
      </c>
      <c r="H71" s="7"/>
    </row>
    <row r="72" customFormat="false" ht="15" hidden="false" customHeight="false" outlineLevel="0" collapsed="false">
      <c r="B72" s="7"/>
      <c r="C72" s="7"/>
      <c r="D72" s="7" t="n">
        <v>2683.5</v>
      </c>
      <c r="E72" s="7"/>
      <c r="F72" s="7" t="n">
        <v>1355.5</v>
      </c>
      <c r="G72" s="7"/>
      <c r="H72" s="7"/>
    </row>
    <row r="73" customFormat="false" ht="15" hidden="false" customHeight="false" outlineLevel="0" collapsed="false">
      <c r="B73" s="7"/>
      <c r="C73" s="7"/>
      <c r="D73" s="7" t="n">
        <v>2496</v>
      </c>
      <c r="E73" s="7"/>
      <c r="F73" s="7"/>
      <c r="G73" s="7"/>
      <c r="H73" s="7"/>
    </row>
    <row r="75" customFormat="false" ht="15" hidden="false" customHeight="false" outlineLevel="0" collapsed="false">
      <c r="A75" s="1" t="s">
        <v>76</v>
      </c>
      <c r="B75" s="7" t="n">
        <v>0</v>
      </c>
      <c r="C75" s="7" t="n">
        <v>521.8</v>
      </c>
      <c r="D75" s="7" t="n">
        <v>508.3</v>
      </c>
      <c r="E75" s="7" t="n">
        <v>147.7</v>
      </c>
      <c r="F75" s="7" t="n">
        <v>652</v>
      </c>
      <c r="G75" s="7" t="n">
        <v>134.6</v>
      </c>
      <c r="H75" s="7"/>
    </row>
    <row r="76" customFormat="false" ht="15" hidden="false" customHeight="false" outlineLevel="0" collapsed="false">
      <c r="A76" s="1" t="s">
        <v>75</v>
      </c>
      <c r="B76" s="7" t="n">
        <v>15</v>
      </c>
      <c r="C76" s="7" t="n">
        <v>393.9</v>
      </c>
      <c r="D76" s="7" t="n">
        <v>618.6</v>
      </c>
      <c r="E76" s="7" t="n">
        <v>107</v>
      </c>
      <c r="F76" s="7" t="n">
        <v>136</v>
      </c>
      <c r="G76" s="7" t="n">
        <v>0</v>
      </c>
      <c r="H76" s="7"/>
    </row>
    <row r="77" customFormat="false" ht="15" hidden="false" customHeight="false" outlineLevel="0" collapsed="false">
      <c r="B77" s="7" t="n">
        <v>39.8</v>
      </c>
      <c r="C77" s="7" t="n">
        <v>1382.7</v>
      </c>
      <c r="D77" s="7" t="n">
        <v>547.5</v>
      </c>
      <c r="E77" s="7" t="n">
        <v>123.5</v>
      </c>
      <c r="F77" s="7" t="n">
        <v>243.6</v>
      </c>
      <c r="G77" s="7" t="n">
        <v>207.2</v>
      </c>
      <c r="H77" s="7"/>
    </row>
    <row r="78" customFormat="false" ht="15" hidden="false" customHeight="false" outlineLevel="0" collapsed="false">
      <c r="B78" s="7" t="n">
        <v>0</v>
      </c>
      <c r="C78" s="7" t="n">
        <v>1577.7</v>
      </c>
      <c r="D78" s="7" t="n">
        <v>523.6</v>
      </c>
      <c r="E78" s="7" t="n">
        <v>88.6</v>
      </c>
      <c r="F78" s="7" t="n">
        <v>100.1</v>
      </c>
      <c r="G78" s="7" t="n">
        <v>73.9</v>
      </c>
      <c r="H78" s="7"/>
    </row>
    <row r="79" customFormat="false" ht="15" hidden="false" customHeight="false" outlineLevel="0" collapsed="false">
      <c r="B79" s="7"/>
      <c r="C79" s="7" t="n">
        <v>508.9</v>
      </c>
      <c r="D79" s="7" t="n">
        <v>391.2</v>
      </c>
      <c r="E79" s="7" t="n">
        <v>29.7</v>
      </c>
      <c r="F79" s="7" t="n">
        <v>329.2</v>
      </c>
      <c r="G79" s="7" t="n">
        <v>124.4</v>
      </c>
      <c r="H79" s="7"/>
    </row>
    <row r="80" customFormat="false" ht="15" hidden="false" customHeight="false" outlineLevel="0" collapsed="false">
      <c r="B80" s="7"/>
      <c r="C80" s="7" t="n">
        <v>726.9</v>
      </c>
      <c r="D80" s="7" t="n">
        <v>406.4</v>
      </c>
      <c r="E80" s="7" t="n">
        <v>31.5</v>
      </c>
      <c r="F80" s="7" t="n">
        <v>238.1</v>
      </c>
      <c r="G80" s="7" t="n">
        <v>56.4</v>
      </c>
      <c r="H80" s="7"/>
    </row>
    <row r="81" customFormat="false" ht="15" hidden="false" customHeight="false" outlineLevel="0" collapsed="false">
      <c r="B81" s="7"/>
      <c r="C81" s="7" t="n">
        <v>704.8</v>
      </c>
      <c r="D81" s="7" t="n">
        <v>544.8</v>
      </c>
      <c r="E81" s="7" t="n">
        <v>43.5</v>
      </c>
      <c r="F81" s="7" t="n">
        <v>841.2</v>
      </c>
      <c r="G81" s="7" t="n">
        <v>58.2</v>
      </c>
      <c r="H81" s="7"/>
    </row>
    <row r="82" customFormat="false" ht="15" hidden="false" customHeight="false" outlineLevel="0" collapsed="false">
      <c r="B82" s="7"/>
      <c r="C82" s="7" t="n">
        <v>1099.4</v>
      </c>
      <c r="D82" s="7" t="n">
        <v>1767.2</v>
      </c>
      <c r="E82" s="7" t="n">
        <v>41.7</v>
      </c>
      <c r="F82" s="7" t="n">
        <v>522.3</v>
      </c>
      <c r="G82" s="7" t="n">
        <v>26.9</v>
      </c>
      <c r="H82" s="7"/>
    </row>
    <row r="83" customFormat="false" ht="15" hidden="false" customHeight="false" outlineLevel="0" collapsed="false">
      <c r="B83" s="7"/>
      <c r="C83" s="7"/>
      <c r="D83" s="7" t="n">
        <v>2161.8</v>
      </c>
      <c r="E83" s="7" t="n">
        <v>31.5</v>
      </c>
      <c r="F83" s="7" t="n">
        <v>570.5</v>
      </c>
      <c r="G83" s="7" t="n">
        <v>2.1</v>
      </c>
      <c r="H83" s="7"/>
    </row>
    <row r="84" customFormat="false" ht="15" hidden="false" customHeight="false" outlineLevel="0" collapsed="false">
      <c r="B84" s="7"/>
      <c r="C84" s="7"/>
      <c r="D84" s="7" t="n">
        <v>452.8</v>
      </c>
      <c r="E84" s="7" t="n">
        <v>79.4</v>
      </c>
      <c r="F84" s="7" t="n">
        <v>1043.3</v>
      </c>
      <c r="G84" s="7" t="n">
        <v>57.3</v>
      </c>
      <c r="H84" s="7"/>
    </row>
    <row r="85" customFormat="false" ht="15" hidden="false" customHeight="false" outlineLevel="0" collapsed="false">
      <c r="B85" s="7"/>
      <c r="C85" s="7"/>
      <c r="D85" s="7" t="n">
        <v>1060.8</v>
      </c>
      <c r="E85" s="7"/>
      <c r="F85" s="7" t="n">
        <v>789.5</v>
      </c>
      <c r="G85" s="7"/>
      <c r="H85" s="7"/>
    </row>
    <row r="86" customFormat="false" ht="15" hidden="false" customHeight="false" outlineLevel="0" collapsed="false">
      <c r="B86" s="7"/>
      <c r="C86" s="7"/>
      <c r="D86" s="7" t="n">
        <v>567.8</v>
      </c>
      <c r="E86" s="7"/>
      <c r="F86" s="7"/>
      <c r="G86" s="7"/>
      <c r="H86" s="7"/>
    </row>
    <row r="88" customFormat="false" ht="15" hidden="false" customHeight="false" outlineLevel="0" collapsed="false">
      <c r="A88" s="1" t="s">
        <v>77</v>
      </c>
      <c r="B88" s="11" t="n">
        <v>1.6</v>
      </c>
      <c r="C88" s="11" t="n">
        <v>18.25</v>
      </c>
      <c r="D88" s="11" t="n">
        <v>15.6</v>
      </c>
      <c r="E88" s="11" t="n">
        <v>10.4</v>
      </c>
      <c r="F88" s="11" t="n">
        <v>14.6</v>
      </c>
      <c r="G88" s="11" t="n">
        <v>13.3</v>
      </c>
      <c r="H88" s="11" t="n">
        <v>16.1</v>
      </c>
      <c r="I88" s="20"/>
    </row>
    <row r="89" customFormat="false" ht="15" hidden="false" customHeight="false" outlineLevel="0" collapsed="false">
      <c r="A89" s="1" t="s">
        <v>78</v>
      </c>
      <c r="B89" s="11" t="n">
        <v>0.4</v>
      </c>
      <c r="C89" s="11" t="n">
        <v>18.11</v>
      </c>
      <c r="D89" s="11" t="n">
        <v>14.1</v>
      </c>
      <c r="E89" s="11" t="n">
        <v>13</v>
      </c>
      <c r="F89" s="11" t="n">
        <v>16.8</v>
      </c>
      <c r="G89" s="11" t="n">
        <v>14.2</v>
      </c>
      <c r="H89" s="11" t="n">
        <v>13.5</v>
      </c>
      <c r="I89" s="20"/>
    </row>
    <row r="90" customFormat="false" ht="15" hidden="false" customHeight="false" outlineLevel="0" collapsed="false">
      <c r="B90" s="11" t="n">
        <v>-4.5</v>
      </c>
      <c r="C90" s="11" t="n">
        <v>18.5</v>
      </c>
      <c r="D90" s="11" t="n">
        <v>17.4</v>
      </c>
      <c r="E90" s="11" t="n">
        <v>13.8</v>
      </c>
      <c r="F90" s="11" t="n">
        <v>16.6</v>
      </c>
      <c r="G90" s="11" t="n">
        <v>9.7</v>
      </c>
      <c r="H90" s="11" t="n">
        <v>15.8</v>
      </c>
      <c r="I90" s="20"/>
    </row>
    <row r="91" customFormat="false" ht="15" hidden="false" customHeight="false" outlineLevel="0" collapsed="false">
      <c r="B91" s="11" t="n">
        <v>-3</v>
      </c>
      <c r="C91" s="11" t="n">
        <v>18.3</v>
      </c>
      <c r="D91" s="11" t="n">
        <v>14</v>
      </c>
      <c r="E91" s="11" t="n">
        <v>11.5</v>
      </c>
      <c r="F91" s="11" t="n">
        <v>14.6</v>
      </c>
      <c r="G91" s="11" t="n">
        <v>11.3</v>
      </c>
      <c r="H91" s="11" t="n">
        <v>15.4</v>
      </c>
      <c r="I91" s="20"/>
    </row>
    <row r="92" customFormat="false" ht="15" hidden="false" customHeight="false" outlineLevel="0" collapsed="false">
      <c r="B92" s="11"/>
      <c r="C92" s="11" t="n">
        <v>16.5</v>
      </c>
      <c r="D92" s="11" t="n">
        <v>14.9</v>
      </c>
      <c r="E92" s="11" t="n">
        <v>10.3</v>
      </c>
      <c r="F92" s="11" t="n">
        <v>16.1</v>
      </c>
      <c r="G92" s="11" t="n">
        <v>12.8</v>
      </c>
      <c r="H92" s="11"/>
      <c r="I92" s="21"/>
    </row>
    <row r="93" customFormat="false" ht="15" hidden="false" customHeight="false" outlineLevel="0" collapsed="false">
      <c r="B93" s="11"/>
      <c r="C93" s="11" t="n">
        <v>15</v>
      </c>
      <c r="D93" s="11" t="n">
        <v>15.2</v>
      </c>
      <c r="E93" s="11" t="n">
        <v>11.8</v>
      </c>
      <c r="F93" s="11" t="n">
        <v>16.8</v>
      </c>
      <c r="G93" s="11" t="n">
        <v>13</v>
      </c>
      <c r="H93" s="11"/>
    </row>
    <row r="94" customFormat="false" ht="15" hidden="false" customHeight="false" outlineLevel="0" collapsed="false">
      <c r="B94" s="11"/>
      <c r="C94" s="11" t="n">
        <v>16.2</v>
      </c>
      <c r="D94" s="22" t="n">
        <v>16.5</v>
      </c>
      <c r="E94" s="11" t="n">
        <v>11.1</v>
      </c>
      <c r="F94" s="11" t="n">
        <v>17.3</v>
      </c>
      <c r="G94" s="11" t="n">
        <v>10.4</v>
      </c>
      <c r="H94" s="11"/>
    </row>
    <row r="95" customFormat="false" ht="15" hidden="false" customHeight="false" outlineLevel="0" collapsed="false">
      <c r="B95" s="11"/>
      <c r="C95" s="11" t="n">
        <v>16.5</v>
      </c>
      <c r="D95" s="11" t="n">
        <v>18.9</v>
      </c>
      <c r="E95" s="11" t="n">
        <v>13.5</v>
      </c>
      <c r="F95" s="11" t="n">
        <v>18.87</v>
      </c>
      <c r="G95" s="11" t="n">
        <v>12.9</v>
      </c>
      <c r="H95" s="11"/>
    </row>
    <row r="96" customFormat="false" ht="15" hidden="false" customHeight="false" outlineLevel="0" collapsed="false">
      <c r="B96" s="11"/>
      <c r="C96" s="23"/>
      <c r="D96" s="11" t="n">
        <v>16.2</v>
      </c>
      <c r="E96" s="11" t="n">
        <v>13.9</v>
      </c>
      <c r="F96" s="11" t="n">
        <v>18.5</v>
      </c>
      <c r="G96" s="11" t="n">
        <v>13.8</v>
      </c>
      <c r="H96" s="11"/>
    </row>
    <row r="97" customFormat="false" ht="15" hidden="false" customHeight="false" outlineLevel="0" collapsed="false">
      <c r="B97" s="11"/>
      <c r="C97" s="11"/>
      <c r="D97" s="11" t="n">
        <v>19.5</v>
      </c>
      <c r="E97" s="11" t="n">
        <v>11.8</v>
      </c>
      <c r="F97" s="11" t="n">
        <v>17.5</v>
      </c>
      <c r="G97" s="11" t="n">
        <v>14.3</v>
      </c>
      <c r="H97" s="11"/>
    </row>
    <row r="98" customFormat="false" ht="15" hidden="false" customHeight="false" outlineLevel="0" collapsed="false">
      <c r="B98" s="11"/>
      <c r="C98" s="11"/>
      <c r="D98" s="11" t="n">
        <v>15.4</v>
      </c>
      <c r="E98" s="11"/>
      <c r="F98" s="11" t="n">
        <v>16.7</v>
      </c>
      <c r="G98" s="11"/>
      <c r="H98" s="11"/>
    </row>
    <row r="99" customFormat="false" ht="15" hidden="false" customHeight="false" outlineLevel="0" collapsed="false">
      <c r="B99" s="11"/>
      <c r="C99" s="11"/>
      <c r="D99" s="11" t="n">
        <v>16.5</v>
      </c>
      <c r="E99" s="11"/>
      <c r="F99" s="23"/>
      <c r="G99" s="11"/>
      <c r="H99" s="11"/>
    </row>
    <row r="100" customFormat="false" ht="15" hidden="false" customHeight="false" outlineLevel="0" collapsed="false">
      <c r="B100" s="11"/>
      <c r="C100" s="11"/>
      <c r="D100" s="11"/>
      <c r="E100" s="11"/>
      <c r="F100" s="23"/>
      <c r="G100" s="11"/>
      <c r="H100" s="24"/>
      <c r="I100" s="25"/>
    </row>
    <row r="101" customFormat="false" ht="15" hidden="false" customHeight="false" outlineLevel="0" collapsed="false">
      <c r="A101" s="1" t="s">
        <v>79</v>
      </c>
      <c r="B101" s="2" t="n">
        <v>51</v>
      </c>
      <c r="C101" s="2" t="n">
        <v>0</v>
      </c>
      <c r="D101" s="26" t="n">
        <v>4</v>
      </c>
      <c r="E101" s="2" t="n">
        <v>20</v>
      </c>
      <c r="F101" s="2" t="n">
        <v>7</v>
      </c>
      <c r="G101" s="2" t="n">
        <v>14</v>
      </c>
      <c r="H101" s="27" t="n">
        <v>8</v>
      </c>
      <c r="I101" s="25"/>
    </row>
    <row r="102" customFormat="false" ht="15" hidden="false" customHeight="false" outlineLevel="0" collapsed="false">
      <c r="A102" s="1" t="s">
        <v>80</v>
      </c>
      <c r="B102" s="2" t="n">
        <v>40</v>
      </c>
      <c r="C102" s="2" t="n">
        <v>4</v>
      </c>
      <c r="D102" s="26" t="n">
        <v>12</v>
      </c>
      <c r="E102" s="2" t="n">
        <v>24</v>
      </c>
      <c r="F102" s="2" t="n">
        <v>13</v>
      </c>
      <c r="G102" s="2" t="n">
        <v>6</v>
      </c>
      <c r="H102" s="27" t="n">
        <v>12</v>
      </c>
      <c r="I102" s="25"/>
    </row>
    <row r="103" customFormat="false" ht="15" hidden="false" customHeight="false" outlineLevel="0" collapsed="false">
      <c r="B103" s="2" t="n">
        <v>40</v>
      </c>
      <c r="C103" s="2" t="n">
        <v>0</v>
      </c>
      <c r="D103" s="26" t="n">
        <v>0</v>
      </c>
      <c r="E103" s="2" t="n">
        <v>34</v>
      </c>
      <c r="F103" s="2" t="n">
        <v>2</v>
      </c>
      <c r="G103" s="2" t="n">
        <v>28</v>
      </c>
      <c r="H103" s="27" t="n">
        <v>9</v>
      </c>
      <c r="I103" s="25"/>
    </row>
    <row r="104" customFormat="false" ht="15" hidden="false" customHeight="false" outlineLevel="0" collapsed="false">
      <c r="B104" s="2" t="n">
        <v>71</v>
      </c>
      <c r="C104" s="2" t="n">
        <v>12</v>
      </c>
      <c r="D104" s="26" t="n">
        <v>4</v>
      </c>
      <c r="E104" s="2" t="n">
        <v>18</v>
      </c>
      <c r="F104" s="2" t="n">
        <v>9</v>
      </c>
      <c r="G104" s="2" t="n">
        <v>30</v>
      </c>
      <c r="H104" s="17" t="n">
        <v>14</v>
      </c>
      <c r="I104" s="25"/>
    </row>
    <row r="105" customFormat="false" ht="15" hidden="false" customHeight="false" outlineLevel="0" collapsed="false">
      <c r="B105" s="2"/>
      <c r="C105" s="2" t="n">
        <v>0</v>
      </c>
      <c r="D105" s="26" t="n">
        <v>8</v>
      </c>
      <c r="E105" s="2" t="n">
        <v>14</v>
      </c>
      <c r="F105" s="2" t="n">
        <v>11</v>
      </c>
      <c r="G105" s="2" t="n">
        <v>8</v>
      </c>
    </row>
    <row r="106" customFormat="false" ht="15" hidden="false" customHeight="false" outlineLevel="0" collapsed="false">
      <c r="B106" s="2"/>
      <c r="C106" s="2" t="n">
        <v>8</v>
      </c>
      <c r="D106" s="26" t="n">
        <v>0</v>
      </c>
      <c r="E106" s="2" t="n">
        <v>14</v>
      </c>
      <c r="F106" s="2" t="n">
        <v>4</v>
      </c>
      <c r="G106" s="2" t="n">
        <v>20</v>
      </c>
      <c r="H106" s="2"/>
    </row>
    <row r="107" customFormat="false" ht="15" hidden="false" customHeight="false" outlineLevel="0" collapsed="false">
      <c r="B107" s="2"/>
      <c r="C107" s="2" t="n">
        <v>16</v>
      </c>
      <c r="D107" s="26" t="n">
        <v>14</v>
      </c>
      <c r="E107" s="2" t="n">
        <v>16</v>
      </c>
      <c r="F107" s="2" t="n">
        <v>12</v>
      </c>
      <c r="G107" s="2" t="n">
        <v>32</v>
      </c>
      <c r="H107" s="2"/>
    </row>
    <row r="108" customFormat="false" ht="15" hidden="false" customHeight="false" outlineLevel="0" collapsed="false">
      <c r="B108" s="2"/>
      <c r="C108" s="2" t="n">
        <v>0</v>
      </c>
      <c r="D108" s="26" t="n">
        <v>24</v>
      </c>
      <c r="E108" s="2" t="n">
        <v>16</v>
      </c>
      <c r="F108" s="2" t="n">
        <v>16</v>
      </c>
      <c r="G108" s="2" t="n">
        <v>36</v>
      </c>
      <c r="H108" s="2"/>
    </row>
    <row r="109" customFormat="false" ht="15" hidden="false" customHeight="false" outlineLevel="0" collapsed="false">
      <c r="B109" s="2"/>
      <c r="C109" s="2"/>
      <c r="D109" s="26" t="n">
        <v>16</v>
      </c>
      <c r="E109" s="2" t="n">
        <v>18</v>
      </c>
      <c r="F109" s="2" t="n">
        <v>2</v>
      </c>
      <c r="G109" s="2" t="n">
        <v>8</v>
      </c>
      <c r="H109" s="2"/>
    </row>
    <row r="110" customFormat="false" ht="15" hidden="false" customHeight="false" outlineLevel="0" collapsed="false">
      <c r="B110" s="2"/>
      <c r="C110" s="2"/>
      <c r="D110" s="26" t="n">
        <v>0</v>
      </c>
      <c r="E110" s="2" t="n">
        <v>16</v>
      </c>
      <c r="F110" s="2" t="n">
        <v>12</v>
      </c>
      <c r="G110" s="2" t="n">
        <v>44</v>
      </c>
      <c r="H110" s="2"/>
    </row>
    <row r="111" customFormat="false" ht="15" hidden="false" customHeight="false" outlineLevel="0" collapsed="false">
      <c r="B111" s="2"/>
      <c r="C111" s="2"/>
      <c r="D111" s="26" t="n">
        <v>0</v>
      </c>
      <c r="E111" s="2"/>
      <c r="F111" s="2" t="n">
        <v>6</v>
      </c>
      <c r="G111" s="2"/>
      <c r="H111" s="2"/>
    </row>
    <row r="112" customFormat="false" ht="15" hidden="false" customHeight="false" outlineLevel="0" collapsed="false">
      <c r="B112" s="2"/>
      <c r="C112" s="2"/>
      <c r="D112" s="26" t="n">
        <v>10</v>
      </c>
      <c r="E112" s="2"/>
      <c r="F112" s="2"/>
      <c r="G112" s="2"/>
      <c r="H112" s="2"/>
    </row>
    <row r="113" customFormat="false" ht="15" hidden="false" customHeight="false" outlineLevel="0" collapsed="false">
      <c r="B113" s="6"/>
      <c r="C113" s="6"/>
      <c r="D113" s="6"/>
      <c r="E113" s="6"/>
      <c r="F113" s="6"/>
      <c r="G113" s="6"/>
      <c r="H113" s="6"/>
    </row>
    <row r="114" customFormat="false" ht="15" hidden="false" customHeight="false" outlineLevel="0" collapsed="false">
      <c r="A114" s="1" t="s">
        <v>81</v>
      </c>
      <c r="B114" s="2" t="n">
        <v>0</v>
      </c>
      <c r="C114" s="2" t="n">
        <v>9</v>
      </c>
      <c r="D114" s="2" t="n">
        <v>5</v>
      </c>
      <c r="E114" s="2" t="n">
        <v>2</v>
      </c>
      <c r="F114" s="2" t="n">
        <v>5</v>
      </c>
      <c r="G114" s="2" t="n">
        <v>1</v>
      </c>
      <c r="H114" s="27" t="n">
        <v>4</v>
      </c>
    </row>
    <row r="115" customFormat="false" ht="15" hidden="false" customHeight="false" outlineLevel="0" collapsed="false">
      <c r="B115" s="2" t="n">
        <v>0</v>
      </c>
      <c r="C115" s="2" t="n">
        <v>6</v>
      </c>
      <c r="D115" s="2" t="n">
        <v>4</v>
      </c>
      <c r="E115" s="2" t="n">
        <v>1</v>
      </c>
      <c r="F115" s="2" t="n">
        <v>2</v>
      </c>
      <c r="G115" s="2" t="n">
        <v>0</v>
      </c>
      <c r="H115" s="27" t="n">
        <v>6</v>
      </c>
    </row>
    <row r="116" customFormat="false" ht="15" hidden="false" customHeight="false" outlineLevel="0" collapsed="false">
      <c r="B116" s="2" t="n">
        <v>0</v>
      </c>
      <c r="C116" s="2" t="n">
        <v>6</v>
      </c>
      <c r="D116" s="2" t="n">
        <v>6</v>
      </c>
      <c r="E116" s="2" t="n">
        <v>0</v>
      </c>
      <c r="F116" s="2" t="n">
        <v>3</v>
      </c>
      <c r="G116" s="2" t="n">
        <v>1</v>
      </c>
      <c r="H116" s="27" t="n">
        <v>5</v>
      </c>
    </row>
    <row r="117" customFormat="false" ht="15" hidden="false" customHeight="false" outlineLevel="0" collapsed="false">
      <c r="B117" s="2" t="n">
        <v>0</v>
      </c>
      <c r="C117" s="2" t="n">
        <v>7</v>
      </c>
      <c r="D117" s="2" t="n">
        <v>6</v>
      </c>
      <c r="E117" s="2" t="n">
        <v>1</v>
      </c>
      <c r="F117" s="2" t="n">
        <v>13</v>
      </c>
      <c r="G117" s="2" t="n">
        <v>1</v>
      </c>
      <c r="H117" s="17" t="n">
        <v>5</v>
      </c>
    </row>
    <row r="118" customFormat="false" ht="15" hidden="false" customHeight="false" outlineLevel="0" collapsed="false">
      <c r="B118" s="2"/>
      <c r="C118" s="2" t="n">
        <v>13</v>
      </c>
      <c r="D118" s="2" t="n">
        <v>10</v>
      </c>
      <c r="E118" s="2" t="n">
        <v>1</v>
      </c>
      <c r="F118" s="2" t="n">
        <v>5</v>
      </c>
      <c r="G118" s="2" t="n">
        <v>1</v>
      </c>
    </row>
    <row r="119" customFormat="false" ht="15" hidden="false" customHeight="false" outlineLevel="0" collapsed="false">
      <c r="B119" s="2"/>
      <c r="C119" s="2" t="n">
        <v>10</v>
      </c>
      <c r="D119" s="2" t="n">
        <v>9</v>
      </c>
      <c r="E119" s="2" t="n">
        <v>3</v>
      </c>
      <c r="F119" s="2" t="n">
        <v>2</v>
      </c>
      <c r="G119" s="2" t="n">
        <v>2</v>
      </c>
      <c r="H119" s="2"/>
    </row>
    <row r="120" customFormat="false" ht="15" hidden="false" customHeight="false" outlineLevel="0" collapsed="false">
      <c r="B120" s="2"/>
      <c r="C120" s="2" t="n">
        <v>5</v>
      </c>
      <c r="D120" s="2" t="n">
        <v>5</v>
      </c>
      <c r="E120" s="2" t="n">
        <v>2</v>
      </c>
      <c r="F120" s="2" t="n">
        <v>5</v>
      </c>
      <c r="G120" s="2" t="n">
        <v>3</v>
      </c>
      <c r="H120" s="2"/>
    </row>
    <row r="121" customFormat="false" ht="15" hidden="false" customHeight="false" outlineLevel="0" collapsed="false">
      <c r="B121" s="2"/>
      <c r="C121" s="2" t="n">
        <v>4</v>
      </c>
      <c r="D121" s="2" t="n">
        <v>4</v>
      </c>
      <c r="E121" s="2" t="n">
        <v>2</v>
      </c>
      <c r="F121" s="2" t="n">
        <v>2</v>
      </c>
      <c r="G121" s="2" t="n">
        <v>0</v>
      </c>
      <c r="H121" s="2"/>
    </row>
    <row r="122" customFormat="false" ht="15" hidden="false" customHeight="false" outlineLevel="0" collapsed="false">
      <c r="B122" s="2"/>
      <c r="C122" s="2" t="n">
        <v>9</v>
      </c>
      <c r="D122" s="2" t="n">
        <v>3</v>
      </c>
      <c r="E122" s="2" t="n">
        <v>0</v>
      </c>
      <c r="F122" s="2" t="n">
        <v>8</v>
      </c>
      <c r="G122" s="2" t="n">
        <v>2</v>
      </c>
      <c r="H122" s="2"/>
    </row>
    <row r="123" customFormat="false" ht="15" hidden="false" customHeight="false" outlineLevel="0" collapsed="false">
      <c r="B123" s="2"/>
      <c r="C123" s="2" t="n">
        <v>13</v>
      </c>
      <c r="D123" s="2" t="n">
        <v>9</v>
      </c>
      <c r="E123" s="2" t="n">
        <v>3</v>
      </c>
      <c r="F123" s="2" t="n">
        <v>4</v>
      </c>
      <c r="G123" s="2" t="n">
        <v>1</v>
      </c>
      <c r="H123" s="2"/>
    </row>
    <row r="124" customFormat="false" ht="15" hidden="false" customHeight="false" outlineLevel="0" collapsed="false">
      <c r="B124" s="2"/>
      <c r="C124" s="2"/>
      <c r="D124" s="2" t="n">
        <v>13</v>
      </c>
      <c r="E124" s="2"/>
      <c r="F124" s="2" t="n">
        <v>4</v>
      </c>
      <c r="G124" s="2"/>
      <c r="H124" s="2"/>
    </row>
    <row r="125" customFormat="false" ht="15" hidden="false" customHeight="false" outlineLevel="0" collapsed="false">
      <c r="B125" s="2"/>
      <c r="C125" s="2"/>
      <c r="D125" s="2" t="n">
        <v>13</v>
      </c>
      <c r="E125" s="2"/>
      <c r="F125" s="2" t="n">
        <v>6</v>
      </c>
      <c r="G125" s="2"/>
      <c r="H125" s="2"/>
    </row>
    <row r="126" customFormat="false" ht="15" hidden="false" customHeight="false" outlineLevel="0" collapsed="false">
      <c r="B126" s="2"/>
      <c r="C126" s="2"/>
      <c r="D126" s="2" t="n">
        <v>8</v>
      </c>
      <c r="E126" s="2"/>
      <c r="F126" s="2"/>
      <c r="G126" s="2"/>
      <c r="H126" s="2"/>
    </row>
    <row r="127" customFormat="false" ht="15" hidden="false" customHeight="false" outlineLevel="0" collapsed="false">
      <c r="B127" s="2"/>
      <c r="C127" s="2"/>
      <c r="D127" s="2" t="n">
        <v>5</v>
      </c>
      <c r="E127" s="2"/>
      <c r="F127" s="2"/>
      <c r="G127" s="2"/>
      <c r="H127" s="2"/>
    </row>
    <row r="128" customFormat="false" ht="15" hidden="false" customHeight="false" outlineLevel="0" collapsed="false">
      <c r="B128" s="6"/>
      <c r="C128" s="6"/>
      <c r="E128" s="6"/>
      <c r="F128" s="6"/>
      <c r="G128" s="6"/>
      <c r="H128" s="6"/>
    </row>
    <row r="129" customFormat="false" ht="15" hidden="false" customHeight="false" outlineLevel="0" collapsed="false">
      <c r="B129" s="2"/>
      <c r="C129" s="2"/>
      <c r="E129" s="2"/>
      <c r="F129" s="2"/>
      <c r="G129" s="2"/>
      <c r="H129" s="2"/>
    </row>
    <row r="130" customFormat="false" ht="15" hidden="false" customHeight="false" outlineLevel="0" collapsed="false">
      <c r="B130" s="2"/>
      <c r="C130" s="2"/>
      <c r="D130" s="2"/>
      <c r="E130" s="2"/>
      <c r="F130" s="2"/>
      <c r="G130" s="2"/>
      <c r="H130" s="2"/>
    </row>
    <row r="131" customFormat="false" ht="15" hidden="false" customHeight="false" outlineLevel="0" collapsed="false">
      <c r="B131" s="2"/>
      <c r="C131" s="2"/>
      <c r="D131" s="2"/>
      <c r="E131" s="2"/>
      <c r="F131" s="2"/>
      <c r="G131" s="2"/>
      <c r="H131" s="2"/>
    </row>
    <row r="132" customFormat="false" ht="15" hidden="false" customHeight="false" outlineLevel="0" collapsed="false">
      <c r="B132" s="2"/>
      <c r="C132" s="2"/>
      <c r="D132" s="2"/>
      <c r="E132" s="2"/>
      <c r="F132" s="2"/>
      <c r="G132" s="2"/>
      <c r="H132" s="2"/>
    </row>
    <row r="133" customFormat="false" ht="15" hidden="false" customHeight="false" outlineLevel="0" collapsed="false">
      <c r="B133" s="2"/>
      <c r="C133" s="2"/>
      <c r="D133" s="2"/>
      <c r="E133" s="2"/>
      <c r="F133" s="2"/>
      <c r="G133" s="2"/>
      <c r="H133" s="2"/>
    </row>
    <row r="134" customFormat="false" ht="15" hidden="false" customHeight="false" outlineLevel="0" collapsed="false">
      <c r="B134" s="2"/>
      <c r="C134" s="2"/>
      <c r="D134" s="2"/>
      <c r="E134" s="2"/>
      <c r="F134" s="2"/>
      <c r="G134" s="2"/>
      <c r="H134" s="2"/>
    </row>
    <row r="135" customFormat="false" ht="15" hidden="false" customHeight="false" outlineLevel="0" collapsed="false">
      <c r="B135" s="2"/>
      <c r="C135" s="2"/>
      <c r="D135" s="2"/>
      <c r="E135" s="2"/>
      <c r="F135" s="2"/>
      <c r="G135" s="2"/>
      <c r="H135" s="2"/>
    </row>
    <row r="136" customFormat="false" ht="15" hidden="false" customHeight="false" outlineLevel="0" collapsed="false">
      <c r="B136" s="2"/>
      <c r="C136" s="2"/>
      <c r="D136" s="2"/>
      <c r="E136" s="2"/>
      <c r="F136" s="2"/>
      <c r="G136" s="2"/>
      <c r="H136" s="2"/>
    </row>
    <row r="137" customFormat="false" ht="15" hidden="false" customHeight="false" outlineLevel="0" collapsed="false">
      <c r="B137" s="2"/>
      <c r="C137" s="2"/>
      <c r="D137" s="2"/>
      <c r="E137" s="2"/>
      <c r="F137" s="2"/>
      <c r="G137" s="2"/>
      <c r="H137" s="2"/>
    </row>
    <row r="138" customFormat="false" ht="15" hidden="false" customHeight="false" outlineLevel="0" collapsed="false">
      <c r="B138" s="2"/>
      <c r="C138" s="2"/>
      <c r="D138" s="2"/>
      <c r="E138" s="2"/>
      <c r="F138" s="2"/>
      <c r="G138" s="2"/>
      <c r="H138" s="2"/>
    </row>
    <row r="139" customFormat="false" ht="15" hidden="false" customHeight="false" outlineLevel="0" collapsed="false">
      <c r="B139" s="2"/>
      <c r="C139" s="2"/>
      <c r="D139" s="2"/>
      <c r="E139" s="2"/>
      <c r="F139" s="2"/>
      <c r="G139" s="2"/>
      <c r="H139" s="2"/>
    </row>
    <row r="140" customFormat="false" ht="15" hidden="false" customHeight="false" outlineLevel="0" collapsed="false">
      <c r="B140" s="2"/>
      <c r="C140" s="2"/>
      <c r="D140" s="2"/>
      <c r="E140" s="2"/>
      <c r="F140" s="2"/>
      <c r="G140" s="2"/>
      <c r="H140" s="2"/>
    </row>
    <row r="141" customFormat="false" ht="15" hidden="false" customHeight="false" outlineLevel="0" collapsed="false">
      <c r="B141" s="2"/>
      <c r="C141" s="2"/>
      <c r="D141" s="2"/>
      <c r="E141" s="2"/>
      <c r="F141" s="2"/>
      <c r="G141" s="2"/>
      <c r="H141" s="2"/>
    </row>
    <row r="142" customFormat="false" ht="15" hidden="false" customHeight="false" outlineLevel="0" collapsed="false">
      <c r="B142" s="2"/>
      <c r="C142" s="2"/>
      <c r="D142" s="2"/>
      <c r="E142" s="2"/>
      <c r="F142" s="2"/>
      <c r="G142" s="2"/>
      <c r="H142" s="2"/>
    </row>
  </sheetData>
  <sheetProtection sheet="true" password="eb73" selectLockedCells="true" selectUnlockedCells="true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4.7"/>
    <col collapsed="false" customWidth="true" hidden="false" outlineLevel="0" max="12" min="12" style="0" width="200.7"/>
  </cols>
  <sheetData>
    <row r="1" customFormat="false" ht="15" hidden="false" customHeight="false" outlineLevel="0" collapsed="false">
      <c r="A1" s="28" t="s">
        <v>82</v>
      </c>
      <c r="B1" s="26" t="s">
        <v>83</v>
      </c>
      <c r="C1" s="26" t="s">
        <v>84</v>
      </c>
      <c r="D1" s="26" t="s">
        <v>85</v>
      </c>
      <c r="E1" s="26" t="s">
        <v>86</v>
      </c>
      <c r="F1" s="26" t="s">
        <v>87</v>
      </c>
      <c r="G1" s="26" t="s">
        <v>88</v>
      </c>
    </row>
    <row r="2" customFormat="false" ht="15" hidden="false" customHeight="false" outlineLevel="0" collapsed="false">
      <c r="B2" s="29" t="s">
        <v>65</v>
      </c>
      <c r="C2" s="29" t="s">
        <v>65</v>
      </c>
      <c r="D2" s="29" t="s">
        <v>65</v>
      </c>
      <c r="E2" s="29" t="s">
        <v>66</v>
      </c>
      <c r="F2" s="29" t="s">
        <v>66</v>
      </c>
      <c r="G2" s="29" t="s">
        <v>65</v>
      </c>
    </row>
    <row r="3" customFormat="false" ht="15" hidden="false" customHeight="false" outlineLevel="0" collapsed="false">
      <c r="A3" s="0" t="s">
        <v>89</v>
      </c>
      <c r="B3" s="26" t="n">
        <v>0</v>
      </c>
      <c r="C3" s="26" t="n">
        <v>10001</v>
      </c>
      <c r="D3" s="26" t="n">
        <v>4688</v>
      </c>
      <c r="E3" s="26" t="n">
        <v>5066</v>
      </c>
      <c r="F3" s="26" t="n">
        <v>3035</v>
      </c>
      <c r="G3" s="26" t="n">
        <v>34</v>
      </c>
      <c r="H3" s="30"/>
    </row>
    <row r="4" customFormat="false" ht="15" hidden="false" customHeight="false" outlineLevel="0" collapsed="false">
      <c r="A4" s="0" t="s">
        <v>75</v>
      </c>
      <c r="B4" s="26" t="n">
        <v>0</v>
      </c>
      <c r="C4" s="26" t="n">
        <v>4400</v>
      </c>
      <c r="D4" s="26" t="n">
        <v>4935</v>
      </c>
      <c r="E4" s="26" t="n">
        <v>4683</v>
      </c>
      <c r="F4" s="26" t="n">
        <v>2835</v>
      </c>
      <c r="G4" s="26" t="n">
        <v>15</v>
      </c>
      <c r="H4" s="30"/>
    </row>
    <row r="5" customFormat="false" ht="15" hidden="false" customHeight="false" outlineLevel="0" collapsed="false">
      <c r="B5" s="26" t="n">
        <v>0</v>
      </c>
      <c r="C5" s="26" t="n">
        <v>5506</v>
      </c>
      <c r="D5" s="26" t="n">
        <v>4636</v>
      </c>
      <c r="E5" s="26" t="n">
        <v>4956</v>
      </c>
      <c r="F5" s="26" t="n">
        <v>2924</v>
      </c>
      <c r="G5" s="26" t="n">
        <v>8</v>
      </c>
      <c r="H5" s="30"/>
    </row>
    <row r="6" customFormat="false" ht="15" hidden="false" customHeight="false" outlineLevel="0" collapsed="false">
      <c r="B6" s="26" t="n">
        <v>0</v>
      </c>
      <c r="C6" s="26" t="n">
        <v>6875</v>
      </c>
      <c r="D6" s="26" t="n">
        <v>5507</v>
      </c>
      <c r="E6" s="26" t="n">
        <v>4615</v>
      </c>
      <c r="F6" s="26" t="n">
        <v>3029</v>
      </c>
      <c r="G6" s="2" t="n">
        <v>50</v>
      </c>
      <c r="H6" s="30"/>
    </row>
    <row r="7" customFormat="false" ht="15" hidden="false" customHeight="false" outlineLevel="0" collapsed="false">
      <c r="B7" s="26" t="n">
        <v>0</v>
      </c>
      <c r="C7" s="26" t="n">
        <v>7745</v>
      </c>
      <c r="D7" s="26" t="n">
        <v>5392</v>
      </c>
      <c r="E7" s="26" t="n">
        <v>3927</v>
      </c>
      <c r="F7" s="26" t="n">
        <v>2667</v>
      </c>
      <c r="G7" s="26" t="n">
        <v>66</v>
      </c>
      <c r="H7" s="30"/>
    </row>
    <row r="8" customFormat="false" ht="15" hidden="false" customHeight="false" outlineLevel="0" collapsed="false">
      <c r="B8" s="26" t="n">
        <v>0</v>
      </c>
      <c r="C8" s="26" t="n">
        <v>6900</v>
      </c>
      <c r="D8" s="26" t="n">
        <v>5150</v>
      </c>
      <c r="E8" s="26"/>
      <c r="F8" s="26"/>
      <c r="G8" s="31" t="n">
        <v>48</v>
      </c>
      <c r="H8" s="30"/>
    </row>
    <row r="9" customFormat="false" ht="15" hidden="false" customHeight="false" outlineLevel="0" collapsed="false">
      <c r="B9" s="26" t="n">
        <v>0</v>
      </c>
      <c r="C9" s="26" t="n">
        <v>5487</v>
      </c>
      <c r="D9" s="26" t="n">
        <v>6312</v>
      </c>
      <c r="E9" s="26"/>
      <c r="F9" s="26"/>
      <c r="G9" s="26" t="n">
        <v>636</v>
      </c>
    </row>
    <row r="10" customFormat="false" ht="15" hidden="false" customHeight="false" outlineLevel="0" collapsed="false">
      <c r="B10" s="26" t="n">
        <v>0</v>
      </c>
      <c r="C10" s="26" t="n">
        <v>5986</v>
      </c>
      <c r="D10" s="26" t="n">
        <v>6493</v>
      </c>
      <c r="E10" s="26"/>
      <c r="F10" s="26"/>
      <c r="G10" s="31" t="n">
        <v>497</v>
      </c>
    </row>
    <row r="11" customFormat="false" ht="15" hidden="false" customHeight="false" outlineLevel="0" collapsed="false">
      <c r="B11" s="26" t="n">
        <v>0</v>
      </c>
      <c r="C11" s="26" t="n">
        <v>4550</v>
      </c>
      <c r="D11" s="26" t="n">
        <v>6615</v>
      </c>
      <c r="E11" s="26"/>
      <c r="F11" s="26"/>
      <c r="G11" s="26" t="n">
        <v>450</v>
      </c>
    </row>
    <row r="12" customFormat="false" ht="15" hidden="false" customHeight="false" outlineLevel="0" collapsed="false">
      <c r="B12" s="26" t="n">
        <v>0</v>
      </c>
      <c r="C12" s="26" t="n">
        <v>6545</v>
      </c>
      <c r="D12" s="26" t="n">
        <v>8419</v>
      </c>
      <c r="F12" s="26"/>
      <c r="G12" s="26" t="n">
        <v>681</v>
      </c>
      <c r="H12" s="30"/>
    </row>
    <row r="13" customFormat="false" ht="15" hidden="false" customHeight="false" outlineLevel="0" collapsed="false">
      <c r="B13" s="26" t="n">
        <v>0</v>
      </c>
      <c r="C13" s="26" t="n">
        <v>8415</v>
      </c>
      <c r="D13" s="26" t="n">
        <v>8075</v>
      </c>
      <c r="F13" s="26"/>
      <c r="G13" s="26" t="n">
        <v>495</v>
      </c>
      <c r="H13" s="30"/>
    </row>
    <row r="14" customFormat="false" ht="15" hidden="false" customHeight="false" outlineLevel="0" collapsed="false">
      <c r="B14" s="26" t="n">
        <v>0</v>
      </c>
      <c r="C14" s="26" t="n">
        <v>5745</v>
      </c>
      <c r="D14" s="26" t="n">
        <v>9042</v>
      </c>
      <c r="F14" s="26"/>
      <c r="G14" s="32" t="n">
        <v>536</v>
      </c>
      <c r="H14" s="30"/>
    </row>
    <row r="15" customFormat="false" ht="15" hidden="false" customHeight="false" outlineLevel="0" collapsed="false">
      <c r="B15" s="30"/>
      <c r="C15" s="30"/>
      <c r="D15" s="30"/>
      <c r="E15" s="2" t="s">
        <v>16</v>
      </c>
      <c r="F15" s="2" t="s">
        <v>16</v>
      </c>
      <c r="G15" s="29"/>
      <c r="L15" s="6" t="s">
        <v>90</v>
      </c>
    </row>
    <row r="17" customFormat="false" ht="15" hidden="false" customHeight="false" outlineLevel="0" collapsed="false">
      <c r="B17" s="26" t="s">
        <v>83</v>
      </c>
      <c r="C17" s="26" t="s">
        <v>84</v>
      </c>
      <c r="D17" s="26" t="s">
        <v>85</v>
      </c>
      <c r="E17" s="26" t="s">
        <v>91</v>
      </c>
      <c r="F17" s="26" t="s">
        <v>92</v>
      </c>
      <c r="G17" s="26" t="s">
        <v>93</v>
      </c>
    </row>
    <row r="18" customFormat="false" ht="15" hidden="false" customHeight="false" outlineLevel="0" collapsed="false">
      <c r="E18" s="26" t="s">
        <v>88</v>
      </c>
      <c r="F18" s="26" t="s">
        <v>88</v>
      </c>
      <c r="G18" s="26" t="s">
        <v>88</v>
      </c>
    </row>
    <row r="19" customFormat="false" ht="15" hidden="false" customHeight="false" outlineLevel="0" collapsed="false">
      <c r="B19" s="29" t="s">
        <v>8</v>
      </c>
      <c r="C19" s="29" t="s">
        <v>8</v>
      </c>
      <c r="D19" s="29" t="s">
        <v>8</v>
      </c>
      <c r="E19" s="29" t="s">
        <v>8</v>
      </c>
      <c r="F19" s="29" t="s">
        <v>8</v>
      </c>
      <c r="G19" s="29" t="s">
        <v>8</v>
      </c>
    </row>
    <row r="20" customFormat="false" ht="15" hidden="false" customHeight="false" outlineLevel="0" collapsed="false">
      <c r="A20" s="0" t="s">
        <v>94</v>
      </c>
      <c r="B20" s="2" t="n">
        <v>0</v>
      </c>
      <c r="C20" s="2" t="n">
        <v>5532</v>
      </c>
      <c r="D20" s="32" t="n">
        <v>4688</v>
      </c>
      <c r="E20" s="2" t="n">
        <v>0</v>
      </c>
      <c r="F20" s="32" t="n">
        <v>34</v>
      </c>
      <c r="G20" s="32" t="n">
        <v>505</v>
      </c>
      <c r="H20" s="2"/>
    </row>
    <row r="21" customFormat="false" ht="15" hidden="false" customHeight="false" outlineLevel="0" collapsed="false">
      <c r="A21" s="0" t="s">
        <v>75</v>
      </c>
      <c r="B21" s="2" t="n">
        <v>0</v>
      </c>
      <c r="C21" s="2" t="n">
        <v>5967</v>
      </c>
      <c r="D21" s="32" t="n">
        <v>4935</v>
      </c>
      <c r="E21" s="2" t="n">
        <v>0</v>
      </c>
      <c r="F21" s="32" t="n">
        <v>15</v>
      </c>
      <c r="G21" s="32" t="n">
        <v>422</v>
      </c>
      <c r="H21" s="2"/>
    </row>
    <row r="22" customFormat="false" ht="15" hidden="false" customHeight="false" outlineLevel="0" collapsed="false">
      <c r="B22" s="2" t="n">
        <v>0</v>
      </c>
      <c r="C22" s="2" t="n">
        <v>8888</v>
      </c>
      <c r="D22" s="32" t="n">
        <v>4636</v>
      </c>
      <c r="E22" s="2" t="n">
        <v>0</v>
      </c>
      <c r="F22" s="32" t="n">
        <v>8</v>
      </c>
      <c r="G22" s="32" t="n">
        <v>530</v>
      </c>
      <c r="H22" s="2"/>
    </row>
    <row r="23" customFormat="false" ht="15" hidden="false" customHeight="false" outlineLevel="0" collapsed="false">
      <c r="B23" s="2" t="n">
        <v>0</v>
      </c>
      <c r="C23" s="2" t="n">
        <v>7160</v>
      </c>
      <c r="D23" s="32" t="n">
        <v>5507</v>
      </c>
      <c r="E23" s="2" t="n">
        <v>0</v>
      </c>
      <c r="F23" s="32" t="n">
        <v>66</v>
      </c>
      <c r="G23" s="32" t="n">
        <v>524</v>
      </c>
      <c r="H23" s="2"/>
    </row>
    <row r="24" customFormat="false" ht="15" hidden="false" customHeight="false" outlineLevel="0" collapsed="false">
      <c r="B24" s="2" t="n">
        <v>0</v>
      </c>
      <c r="C24" s="2" t="n">
        <v>3900</v>
      </c>
      <c r="D24" s="32" t="n">
        <v>5392</v>
      </c>
      <c r="E24" s="2" t="n">
        <v>0</v>
      </c>
      <c r="F24" s="32" t="n">
        <v>48</v>
      </c>
      <c r="G24" s="32" t="n">
        <v>392</v>
      </c>
      <c r="H24" s="2"/>
    </row>
    <row r="25" customFormat="false" ht="15" hidden="false" customHeight="false" outlineLevel="0" collapsed="false">
      <c r="B25" s="2" t="n">
        <v>0</v>
      </c>
      <c r="C25" s="2" t="n">
        <v>5236</v>
      </c>
      <c r="D25" s="32" t="n">
        <v>5150</v>
      </c>
      <c r="E25" s="2" t="n">
        <v>5</v>
      </c>
      <c r="F25" s="32" t="n">
        <v>636</v>
      </c>
      <c r="G25" s="32" t="n">
        <v>497</v>
      </c>
      <c r="H25" s="2"/>
    </row>
    <row r="26" customFormat="false" ht="15" hidden="false" customHeight="false" outlineLevel="0" collapsed="false">
      <c r="B26" s="2" t="n">
        <v>0</v>
      </c>
      <c r="C26" s="2" t="n">
        <v>5100</v>
      </c>
      <c r="D26" s="32" t="n">
        <v>8419</v>
      </c>
      <c r="E26" s="2" t="n">
        <v>0</v>
      </c>
      <c r="F26" s="32" t="n">
        <v>497</v>
      </c>
      <c r="G26" s="32" t="n">
        <v>450</v>
      </c>
      <c r="H26" s="2"/>
    </row>
    <row r="27" customFormat="false" ht="15" hidden="false" customHeight="false" outlineLevel="0" collapsed="false">
      <c r="B27" s="2" t="n">
        <v>0</v>
      </c>
      <c r="C27" s="2" t="n">
        <v>5896</v>
      </c>
      <c r="D27" s="32" t="n">
        <v>8075</v>
      </c>
      <c r="E27" s="2" t="n">
        <v>0</v>
      </c>
      <c r="F27" s="32" t="n">
        <v>450</v>
      </c>
      <c r="G27" s="32" t="n">
        <v>496</v>
      </c>
      <c r="H27" s="2"/>
    </row>
    <row r="28" customFormat="false" ht="15" hidden="false" customHeight="false" outlineLevel="0" collapsed="false">
      <c r="B28" s="2" t="n">
        <v>0</v>
      </c>
      <c r="C28" s="2" t="n">
        <v>6005</v>
      </c>
      <c r="D28" s="32" t="n">
        <v>9042</v>
      </c>
      <c r="E28" s="2" t="n">
        <v>0</v>
      </c>
      <c r="F28" s="32" t="n">
        <v>681</v>
      </c>
      <c r="G28" s="32" t="n">
        <v>490</v>
      </c>
      <c r="H28" s="2"/>
    </row>
    <row r="29" customFormat="false" ht="15" hidden="false" customHeight="false" outlineLevel="0" collapsed="false">
      <c r="D29" s="29" t="s">
        <v>20</v>
      </c>
      <c r="E29" s="29"/>
      <c r="F29" s="29" t="s">
        <v>20</v>
      </c>
      <c r="G29" s="29"/>
      <c r="L29" s="0" t="s">
        <v>95</v>
      </c>
    </row>
    <row r="31" customFormat="false" ht="15" hidden="false" customHeight="false" outlineLevel="0" collapsed="false">
      <c r="A31" s="28" t="s">
        <v>96</v>
      </c>
    </row>
    <row r="32" customFormat="false" ht="15" hidden="false" customHeight="false" outlineLevel="0" collapsed="false">
      <c r="B32" s="26" t="s">
        <v>83</v>
      </c>
      <c r="C32" s="26" t="s">
        <v>84</v>
      </c>
      <c r="D32" s="26" t="s">
        <v>85</v>
      </c>
      <c r="E32" s="26" t="s">
        <v>91</v>
      </c>
      <c r="F32" s="26" t="s">
        <v>92</v>
      </c>
      <c r="G32" s="26" t="s">
        <v>93</v>
      </c>
    </row>
    <row r="33" customFormat="false" ht="15" hidden="false" customHeight="false" outlineLevel="0" collapsed="false">
      <c r="E33" s="26" t="s">
        <v>88</v>
      </c>
      <c r="F33" s="26" t="s">
        <v>88</v>
      </c>
      <c r="G33" s="26" t="s">
        <v>88</v>
      </c>
    </row>
    <row r="34" customFormat="false" ht="15" hidden="false" customHeight="false" outlineLevel="0" collapsed="false">
      <c r="B34" s="29" t="s">
        <v>5</v>
      </c>
      <c r="C34" s="29" t="s">
        <v>5</v>
      </c>
      <c r="D34" s="29" t="s">
        <v>5</v>
      </c>
      <c r="E34" s="29" t="s">
        <v>5</v>
      </c>
      <c r="F34" s="29" t="s">
        <v>5</v>
      </c>
      <c r="G34" s="29" t="s">
        <v>5</v>
      </c>
    </row>
    <row r="35" customFormat="false" ht="15" hidden="false" customHeight="false" outlineLevel="0" collapsed="false">
      <c r="A35" s="0" t="s">
        <v>97</v>
      </c>
      <c r="B35" s="7" t="n">
        <v>0</v>
      </c>
      <c r="C35" s="7" t="n">
        <v>6589</v>
      </c>
      <c r="D35" s="7" t="n">
        <v>10817.048</v>
      </c>
      <c r="E35" s="7" t="n">
        <v>0</v>
      </c>
      <c r="F35" s="7" t="n">
        <v>775.7648</v>
      </c>
      <c r="G35" s="7" t="n">
        <v>3717.6624</v>
      </c>
    </row>
    <row r="36" customFormat="false" ht="15" hidden="false" customHeight="false" outlineLevel="0" collapsed="false">
      <c r="A36" s="0" t="s">
        <v>75</v>
      </c>
      <c r="B36" s="7" t="n">
        <v>0</v>
      </c>
      <c r="C36" s="7" t="n">
        <v>7254</v>
      </c>
      <c r="D36" s="7" t="n">
        <v>10226.136</v>
      </c>
      <c r="E36" s="7" t="n">
        <v>0</v>
      </c>
      <c r="F36" s="7" t="n">
        <v>767.3232</v>
      </c>
      <c r="G36" s="7" t="n">
        <v>3519.2848</v>
      </c>
    </row>
    <row r="37" customFormat="false" ht="15" hidden="false" customHeight="false" outlineLevel="0" collapsed="false">
      <c r="B37" s="7" t="n">
        <v>0</v>
      </c>
      <c r="C37" s="7" t="n">
        <v>8800</v>
      </c>
      <c r="D37" s="7" t="n">
        <v>10086.8496</v>
      </c>
      <c r="E37" s="7" t="n">
        <v>0</v>
      </c>
      <c r="F37" s="7" t="n">
        <v>1083.8832</v>
      </c>
      <c r="G37" s="7" t="n">
        <v>4110.1968</v>
      </c>
    </row>
    <row r="38" customFormat="false" ht="15" hidden="false" customHeight="false" outlineLevel="0" collapsed="false">
      <c r="B38" s="7" t="n">
        <v>0</v>
      </c>
      <c r="C38" s="7" t="n">
        <v>11650</v>
      </c>
      <c r="D38" s="7" t="n">
        <v>9770.2896</v>
      </c>
      <c r="E38" s="7" t="n">
        <v>0</v>
      </c>
      <c r="F38" s="7" t="n">
        <v>860.1808</v>
      </c>
      <c r="G38" s="7" t="n">
        <v>3835.8448</v>
      </c>
    </row>
    <row r="39" customFormat="false" ht="15" hidden="false" customHeight="false" outlineLevel="0" collapsed="false">
      <c r="B39" s="7" t="n">
        <v>0</v>
      </c>
      <c r="C39" s="7" t="n">
        <v>9060</v>
      </c>
      <c r="D39" s="7" t="n">
        <v>7617.6816</v>
      </c>
      <c r="E39" s="7" t="n">
        <v>0</v>
      </c>
      <c r="F39" s="7" t="n">
        <v>818.0239</v>
      </c>
      <c r="G39" s="7" t="n">
        <v>3071.88</v>
      </c>
    </row>
    <row r="40" customFormat="false" ht="15" hidden="false" customHeight="false" outlineLevel="0" collapsed="false">
      <c r="B40" s="7" t="n">
        <v>0</v>
      </c>
      <c r="C40" s="7" t="n">
        <v>9250</v>
      </c>
      <c r="D40" s="7" t="n">
        <v>5638.1264</v>
      </c>
      <c r="E40" s="7" t="n">
        <v>0</v>
      </c>
      <c r="F40" s="7" t="n">
        <v>934.6899</v>
      </c>
      <c r="G40" s="7" t="n">
        <v>2269.928</v>
      </c>
    </row>
    <row r="41" customFormat="false" ht="15" hidden="false" customHeight="false" outlineLevel="0" collapsed="false">
      <c r="B41" s="7" t="n">
        <v>0</v>
      </c>
      <c r="C41" s="7" t="n">
        <v>8459</v>
      </c>
      <c r="D41" s="7" t="n">
        <v>7081.64</v>
      </c>
      <c r="E41" s="7" t="n">
        <v>0</v>
      </c>
      <c r="F41" s="7" t="n">
        <v>819.6148</v>
      </c>
      <c r="G41" s="7" t="n">
        <v>2924.152</v>
      </c>
    </row>
    <row r="42" customFormat="false" ht="15" hidden="false" customHeight="false" outlineLevel="0" collapsed="false">
      <c r="B42" s="7" t="n">
        <v>0</v>
      </c>
      <c r="C42" s="7" t="n">
        <v>10890</v>
      </c>
      <c r="D42" s="7" t="n">
        <v>11023.8672</v>
      </c>
      <c r="E42" s="7" t="n">
        <v>0</v>
      </c>
      <c r="F42" s="7" t="n">
        <v>907.1143</v>
      </c>
      <c r="G42" s="7" t="n">
        <v>3388.44</v>
      </c>
    </row>
    <row r="44" customFormat="false" ht="15" hidden="false" customHeight="false" outlineLevel="0" collapsed="false">
      <c r="B44" s="29" t="s">
        <v>83</v>
      </c>
      <c r="C44" s="0" t="s">
        <v>84</v>
      </c>
      <c r="D44" s="2" t="s">
        <v>85</v>
      </c>
      <c r="E44" s="2" t="s">
        <v>86</v>
      </c>
      <c r="F44" s="2" t="s">
        <v>87</v>
      </c>
      <c r="G44" s="2" t="s">
        <v>98</v>
      </c>
      <c r="H44" s="2" t="s">
        <v>99</v>
      </c>
      <c r="I44" s="2" t="s">
        <v>100</v>
      </c>
      <c r="J44" s="2" t="s">
        <v>101</v>
      </c>
      <c r="K44" s="2" t="s">
        <v>102</v>
      </c>
    </row>
    <row r="45" customFormat="false" ht="15" hidden="false" customHeight="false" outlineLevel="0" collapsed="false">
      <c r="B45" s="29"/>
      <c r="D45" s="29"/>
      <c r="E45" s="29"/>
      <c r="F45" s="29"/>
      <c r="G45" s="29"/>
      <c r="H45" s="29"/>
      <c r="I45" s="29"/>
      <c r="J45" s="29" t="s">
        <v>98</v>
      </c>
      <c r="K45" s="29" t="s">
        <v>99</v>
      </c>
    </row>
    <row r="46" customFormat="false" ht="15" hidden="false" customHeight="false" outlineLevel="0" collapsed="false">
      <c r="A46" s="0" t="s">
        <v>103</v>
      </c>
      <c r="B46" s="29" t="s">
        <v>5</v>
      </c>
      <c r="C46" s="29" t="s">
        <v>65</v>
      </c>
      <c r="D46" s="29" t="s">
        <v>65</v>
      </c>
      <c r="E46" s="29" t="s">
        <v>65</v>
      </c>
      <c r="F46" s="29" t="s">
        <v>65</v>
      </c>
      <c r="G46" s="29" t="s">
        <v>65</v>
      </c>
      <c r="H46" s="29" t="s">
        <v>65</v>
      </c>
      <c r="I46" s="29" t="s">
        <v>65</v>
      </c>
      <c r="J46" s="29" t="s">
        <v>65</v>
      </c>
      <c r="K46" s="29" t="s">
        <v>65</v>
      </c>
    </row>
    <row r="47" customFormat="false" ht="15" hidden="false" customHeight="false" outlineLevel="0" collapsed="false">
      <c r="A47" s="0" t="s">
        <v>75</v>
      </c>
      <c r="B47" s="2" t="n">
        <v>0</v>
      </c>
      <c r="C47" s="2" t="n">
        <v>6500</v>
      </c>
      <c r="D47" s="2" t="n">
        <v>14534</v>
      </c>
      <c r="E47" s="2" t="n">
        <v>7749</v>
      </c>
      <c r="F47" s="2" t="n">
        <v>1881</v>
      </c>
      <c r="G47" s="2" t="n">
        <v>2309</v>
      </c>
      <c r="H47" s="2" t="n">
        <v>8453</v>
      </c>
      <c r="I47" s="2" t="n">
        <v>669</v>
      </c>
      <c r="J47" s="2" t="n">
        <v>1074</v>
      </c>
      <c r="K47" s="26" t="n">
        <v>1247</v>
      </c>
    </row>
    <row r="48" customFormat="false" ht="15" hidden="false" customHeight="false" outlineLevel="0" collapsed="false">
      <c r="B48" s="2" t="n">
        <v>0</v>
      </c>
      <c r="C48" s="2" t="n">
        <v>15600</v>
      </c>
      <c r="D48" s="2" t="n">
        <v>14815</v>
      </c>
      <c r="E48" s="2" t="n">
        <v>8492</v>
      </c>
      <c r="F48" s="2" t="n">
        <v>1561</v>
      </c>
      <c r="G48" s="2" t="n">
        <v>2576</v>
      </c>
      <c r="H48" s="2" t="n">
        <v>11542</v>
      </c>
      <c r="I48" s="2" t="n">
        <v>782</v>
      </c>
      <c r="J48" s="2" t="n">
        <v>2383</v>
      </c>
      <c r="K48" s="26" t="n">
        <v>653</v>
      </c>
    </row>
    <row r="49" customFormat="false" ht="15" hidden="false" customHeight="false" outlineLevel="0" collapsed="false">
      <c r="B49" s="2" t="n">
        <v>0</v>
      </c>
      <c r="C49" s="2" t="n">
        <v>9800</v>
      </c>
      <c r="D49" s="2" t="n">
        <v>13677</v>
      </c>
      <c r="E49" s="2" t="n">
        <v>10502</v>
      </c>
      <c r="F49" s="2" t="n">
        <v>1808</v>
      </c>
      <c r="G49" s="2" t="n">
        <v>2883</v>
      </c>
      <c r="H49" s="2" t="n">
        <v>8094</v>
      </c>
      <c r="I49" s="2" t="n">
        <v>644</v>
      </c>
      <c r="J49" s="2" t="n">
        <v>1279</v>
      </c>
      <c r="K49" s="26" t="n">
        <v>691</v>
      </c>
    </row>
    <row r="50" customFormat="false" ht="15" hidden="false" customHeight="false" outlineLevel="0" collapsed="false">
      <c r="B50" s="2" t="n">
        <v>0</v>
      </c>
      <c r="C50" s="2" t="n">
        <v>12600</v>
      </c>
      <c r="D50" s="2" t="n">
        <v>13692</v>
      </c>
      <c r="E50" s="2" t="n">
        <v>7765</v>
      </c>
      <c r="F50" s="2" t="n">
        <v>2013</v>
      </c>
      <c r="G50" s="2" t="n">
        <v>3244</v>
      </c>
      <c r="H50" s="2" t="n">
        <v>8515</v>
      </c>
      <c r="I50" s="2" t="n">
        <v>697</v>
      </c>
      <c r="J50" s="2" t="n">
        <v>1016</v>
      </c>
      <c r="K50" s="26" t="n">
        <v>848</v>
      </c>
    </row>
    <row r="51" customFormat="false" ht="15" hidden="false" customHeight="false" outlineLevel="0" collapsed="false">
      <c r="B51" s="2" t="n">
        <v>0</v>
      </c>
      <c r="C51" s="2" t="n">
        <v>13552</v>
      </c>
      <c r="D51" s="2" t="n">
        <v>12645</v>
      </c>
      <c r="E51" s="2" t="n">
        <v>10594</v>
      </c>
      <c r="F51" s="2" t="n">
        <v>1577</v>
      </c>
      <c r="G51" s="2" t="n">
        <v>5934</v>
      </c>
      <c r="H51" s="2" t="n">
        <v>6817</v>
      </c>
      <c r="I51" s="2" t="n">
        <v>666</v>
      </c>
      <c r="J51" s="2" t="n">
        <v>2006</v>
      </c>
      <c r="K51" s="26" t="n">
        <v>735</v>
      </c>
    </row>
    <row r="52" customFormat="false" ht="15" hidden="false" customHeight="false" outlineLevel="0" collapsed="false">
      <c r="B52" s="2" t="n">
        <v>0</v>
      </c>
      <c r="C52" s="2" t="n">
        <v>12478</v>
      </c>
      <c r="D52" s="2" t="n">
        <v>12250</v>
      </c>
      <c r="E52" s="2" t="n">
        <v>9394</v>
      </c>
      <c r="F52" s="2" t="n">
        <v>1639</v>
      </c>
      <c r="G52" s="2" t="n">
        <v>5547</v>
      </c>
      <c r="H52" s="2" t="n">
        <v>8530</v>
      </c>
      <c r="I52" s="2" t="n">
        <v>1666</v>
      </c>
      <c r="J52" s="2" t="n">
        <v>1800</v>
      </c>
      <c r="K52" s="26" t="n">
        <v>672</v>
      </c>
    </row>
    <row r="53" customFormat="false" ht="15" hidden="false" customHeight="false" outlineLevel="0" collapsed="false">
      <c r="B53" s="2" t="n">
        <v>0</v>
      </c>
      <c r="C53" s="2" t="n">
        <v>11654</v>
      </c>
      <c r="D53" s="2" t="n">
        <v>12686</v>
      </c>
      <c r="E53" s="2" t="n">
        <v>10502</v>
      </c>
      <c r="F53" s="2" t="n">
        <v>1465</v>
      </c>
      <c r="G53" s="2" t="n">
        <v>5356</v>
      </c>
      <c r="H53" s="2" t="n">
        <v>9233</v>
      </c>
      <c r="I53" s="2" t="n">
        <v>707</v>
      </c>
      <c r="J53" s="2" t="n">
        <v>3037</v>
      </c>
      <c r="K53" s="26" t="n">
        <v>542</v>
      </c>
    </row>
    <row r="54" customFormat="false" ht="15" hidden="false" customHeight="false" outlineLevel="0" collapsed="false">
      <c r="B54" s="2" t="n">
        <v>0</v>
      </c>
      <c r="C54" s="2" t="n">
        <v>8956</v>
      </c>
      <c r="D54" s="2" t="n">
        <v>12596</v>
      </c>
      <c r="E54" s="2" t="n">
        <v>11114</v>
      </c>
      <c r="F54" s="2" t="n">
        <v>4328</v>
      </c>
      <c r="G54" s="2" t="n">
        <v>5542</v>
      </c>
      <c r="H54" s="2" t="n">
        <v>9478</v>
      </c>
      <c r="I54" s="2" t="n">
        <v>715</v>
      </c>
      <c r="J54" s="2" t="n">
        <v>2841</v>
      </c>
      <c r="K54" s="26" t="n">
        <v>881</v>
      </c>
    </row>
    <row r="55" customFormat="false" ht="15" hidden="false" customHeight="false" outlineLevel="0" collapsed="false">
      <c r="B55" s="2"/>
      <c r="C55" s="2" t="n">
        <v>13687</v>
      </c>
      <c r="D55" s="2" t="n">
        <v>7962</v>
      </c>
      <c r="E55" s="2" t="n">
        <v>4926</v>
      </c>
      <c r="F55" s="2" t="n">
        <v>447</v>
      </c>
      <c r="G55" s="2" t="n">
        <v>981</v>
      </c>
      <c r="H55" s="2" t="n">
        <v>2804</v>
      </c>
      <c r="I55" s="2" t="n">
        <v>224</v>
      </c>
      <c r="J55" s="2" t="n">
        <v>218</v>
      </c>
      <c r="K55" s="26" t="n">
        <v>300</v>
      </c>
    </row>
    <row r="56" customFormat="false" ht="15" hidden="false" customHeight="false" outlineLevel="0" collapsed="false">
      <c r="B56" s="2"/>
      <c r="C56" s="2" t="n">
        <v>12980</v>
      </c>
      <c r="D56" s="2" t="n">
        <v>10409</v>
      </c>
      <c r="E56" s="2" t="n">
        <v>3546</v>
      </c>
      <c r="F56" s="2" t="n">
        <v>513</v>
      </c>
      <c r="G56" s="2" t="n">
        <v>783</v>
      </c>
      <c r="H56" s="2" t="n">
        <v>3014</v>
      </c>
      <c r="I56" s="2" t="n">
        <v>187</v>
      </c>
      <c r="J56" s="2" t="n">
        <v>253</v>
      </c>
      <c r="K56" s="26" t="n">
        <v>237</v>
      </c>
    </row>
    <row r="57" customFormat="false" ht="15" hidden="false" customHeight="false" outlineLevel="0" collapsed="false">
      <c r="B57" s="2"/>
      <c r="C57" s="2" t="n">
        <v>11450</v>
      </c>
      <c r="D57" s="2" t="n">
        <v>8291</v>
      </c>
      <c r="E57" s="2" t="n">
        <v>3043</v>
      </c>
      <c r="F57" s="2" t="n">
        <v>1500</v>
      </c>
      <c r="G57" s="2" t="n">
        <v>896</v>
      </c>
      <c r="H57" s="2" t="n">
        <v>3560</v>
      </c>
      <c r="I57" s="2" t="n">
        <v>190</v>
      </c>
      <c r="J57" s="2" t="n">
        <v>262</v>
      </c>
      <c r="K57" s="26" t="n">
        <v>259</v>
      </c>
    </row>
    <row r="58" customFormat="false" ht="15" hidden="false" customHeight="false" outlineLevel="0" collapsed="false">
      <c r="B58" s="2"/>
      <c r="C58" s="2" t="n">
        <v>12560</v>
      </c>
      <c r="D58" s="2" t="n">
        <v>8448</v>
      </c>
      <c r="E58" s="2" t="n">
        <v>3608</v>
      </c>
      <c r="F58" s="2" t="n">
        <v>1661</v>
      </c>
      <c r="G58" s="2" t="n">
        <v>692</v>
      </c>
      <c r="H58" s="2" t="n">
        <v>3089</v>
      </c>
      <c r="I58" s="2" t="n">
        <v>212</v>
      </c>
      <c r="J58" s="2" t="n">
        <v>265</v>
      </c>
      <c r="K58" s="26" t="n">
        <v>240</v>
      </c>
    </row>
    <row r="60" customFormat="false" ht="15" hidden="false" customHeight="false" outlineLevel="0" collapsed="false">
      <c r="A60" s="0" t="s">
        <v>104</v>
      </c>
      <c r="B60" s="2" t="n">
        <v>0</v>
      </c>
      <c r="C60" s="2" t="n">
        <v>4215</v>
      </c>
      <c r="D60" s="2" t="n">
        <v>1030</v>
      </c>
      <c r="E60" s="2" t="n">
        <v>778</v>
      </c>
      <c r="F60" s="2" t="n">
        <v>422</v>
      </c>
      <c r="G60" s="2" t="n">
        <v>572</v>
      </c>
      <c r="H60" s="2" t="n">
        <v>932</v>
      </c>
      <c r="I60" s="2" t="n">
        <v>520</v>
      </c>
      <c r="J60" s="2" t="n">
        <v>234</v>
      </c>
      <c r="K60" s="2" t="n">
        <v>230</v>
      </c>
    </row>
    <row r="61" customFormat="false" ht="15" hidden="false" customHeight="false" outlineLevel="0" collapsed="false">
      <c r="A61" s="0" t="s">
        <v>75</v>
      </c>
      <c r="B61" s="2" t="n">
        <v>0</v>
      </c>
      <c r="C61" s="2" t="n">
        <v>4165</v>
      </c>
      <c r="D61" s="2" t="n">
        <v>1264</v>
      </c>
      <c r="E61" s="2" t="n">
        <v>726</v>
      </c>
      <c r="F61" s="2" t="n">
        <v>544</v>
      </c>
      <c r="G61" s="2" t="n">
        <v>528</v>
      </c>
      <c r="H61" s="2" t="n">
        <v>1220</v>
      </c>
      <c r="I61" s="2" t="n">
        <v>460</v>
      </c>
      <c r="J61" s="2" t="n">
        <v>230</v>
      </c>
      <c r="K61" s="2" t="n">
        <v>224</v>
      </c>
    </row>
    <row r="62" customFormat="false" ht="15" hidden="false" customHeight="false" outlineLevel="0" collapsed="false">
      <c r="B62" s="2" t="n">
        <v>0</v>
      </c>
      <c r="C62" s="2" t="n">
        <v>1750</v>
      </c>
      <c r="D62" s="2" t="n">
        <v>1470</v>
      </c>
      <c r="E62" s="2" t="n">
        <v>560</v>
      </c>
      <c r="F62" s="2" t="n">
        <v>782</v>
      </c>
      <c r="G62" s="2" t="n">
        <v>568</v>
      </c>
      <c r="H62" s="2"/>
      <c r="I62" s="2" t="n">
        <v>404</v>
      </c>
      <c r="J62" s="2" t="n">
        <v>224</v>
      </c>
      <c r="K62" s="2" t="n">
        <v>278</v>
      </c>
    </row>
    <row r="63" customFormat="false" ht="15" hidden="false" customHeight="false" outlineLevel="0" collapsed="false">
      <c r="B63" s="2" t="n">
        <v>0</v>
      </c>
      <c r="C63" s="2" t="n">
        <v>1550</v>
      </c>
      <c r="D63" s="2" t="n">
        <v>1492</v>
      </c>
      <c r="E63" s="2" t="n">
        <v>662</v>
      </c>
      <c r="F63" s="2" t="n">
        <v>528</v>
      </c>
      <c r="G63" s="2" t="n">
        <v>500</v>
      </c>
      <c r="H63" s="2" t="n">
        <v>1124</v>
      </c>
      <c r="I63" s="2" t="n">
        <v>498</v>
      </c>
      <c r="J63" s="2" t="n">
        <v>242</v>
      </c>
      <c r="K63" s="2" t="n">
        <v>322</v>
      </c>
    </row>
    <row r="64" customFormat="false" ht="15" hidden="false" customHeight="false" outlineLevel="0" collapsed="false">
      <c r="B64" s="2" t="n">
        <v>0</v>
      </c>
      <c r="C64" s="2" t="n">
        <v>3450</v>
      </c>
      <c r="D64" s="2" t="n">
        <v>2497</v>
      </c>
      <c r="E64" s="2" t="n">
        <v>3002</v>
      </c>
      <c r="F64" s="2" t="n">
        <v>998</v>
      </c>
      <c r="G64" s="2" t="n">
        <v>349</v>
      </c>
      <c r="H64" s="2" t="n">
        <v>2098</v>
      </c>
      <c r="I64" s="2" t="n">
        <v>268</v>
      </c>
      <c r="J64" s="2" t="n">
        <v>251</v>
      </c>
      <c r="K64" s="2" t="n">
        <v>246</v>
      </c>
    </row>
    <row r="65" customFormat="false" ht="15" hidden="false" customHeight="false" outlineLevel="0" collapsed="false">
      <c r="B65" s="2" t="n">
        <v>0</v>
      </c>
      <c r="C65" s="2" t="n">
        <v>2469</v>
      </c>
      <c r="D65" s="2" t="n">
        <v>4327</v>
      </c>
      <c r="E65" s="2" t="n">
        <v>1740</v>
      </c>
      <c r="F65" s="2" t="n">
        <v>951</v>
      </c>
      <c r="G65" s="2" t="n">
        <v>1147</v>
      </c>
      <c r="H65" s="2" t="n">
        <v>1868</v>
      </c>
      <c r="I65" s="2" t="n">
        <v>230</v>
      </c>
      <c r="J65" s="2" t="n">
        <v>301</v>
      </c>
      <c r="K65" s="2" t="n">
        <v>319</v>
      </c>
    </row>
    <row r="66" customFormat="false" ht="15" hidden="false" customHeight="false" outlineLevel="0" collapsed="false">
      <c r="B66" s="2" t="n">
        <v>0</v>
      </c>
      <c r="C66" s="2" t="n">
        <v>2845</v>
      </c>
      <c r="D66" s="2" t="n">
        <v>3328</v>
      </c>
      <c r="E66" s="2" t="n">
        <v>1692</v>
      </c>
      <c r="F66" s="2" t="n">
        <v>1233</v>
      </c>
      <c r="G66" s="2" t="n">
        <v>492</v>
      </c>
      <c r="H66" s="2" t="n">
        <v>1972</v>
      </c>
      <c r="I66" s="2" t="n">
        <v>252</v>
      </c>
      <c r="J66" s="2" t="n">
        <v>198</v>
      </c>
      <c r="K66" s="2" t="n">
        <v>243</v>
      </c>
    </row>
    <row r="67" customFormat="false" ht="15" hidden="false" customHeight="false" outlineLevel="0" collapsed="false">
      <c r="B67" s="2" t="n">
        <v>0</v>
      </c>
      <c r="C67" s="2" t="n">
        <v>2650</v>
      </c>
      <c r="D67" s="2" t="n">
        <v>4896</v>
      </c>
      <c r="E67" s="2" t="n">
        <v>1465</v>
      </c>
      <c r="F67" s="2" t="n">
        <v>1092</v>
      </c>
      <c r="G67" s="2" t="n">
        <v>388</v>
      </c>
      <c r="H67" s="2" t="n">
        <v>1958</v>
      </c>
      <c r="I67" s="2" t="n">
        <v>259</v>
      </c>
      <c r="J67" s="2" t="n">
        <v>237</v>
      </c>
      <c r="K67" s="2" t="n">
        <v>227</v>
      </c>
    </row>
    <row r="68" customFormat="false" ht="15" hidden="false" customHeight="false" outlineLevel="0" collapsed="false">
      <c r="B68" s="2"/>
      <c r="C68" s="2" t="n">
        <v>1269</v>
      </c>
      <c r="D68" s="2" t="n">
        <v>2964</v>
      </c>
      <c r="E68" s="2" t="n">
        <v>2152</v>
      </c>
      <c r="F68" s="2" t="n">
        <v>906</v>
      </c>
      <c r="G68" s="2" t="n">
        <v>409</v>
      </c>
      <c r="H68" s="2" t="n">
        <v>1910</v>
      </c>
      <c r="I68" s="2" t="n">
        <v>628</v>
      </c>
      <c r="J68" s="2" t="n">
        <v>212</v>
      </c>
      <c r="K68" s="2" t="n">
        <v>294</v>
      </c>
    </row>
    <row r="69" customFormat="false" ht="15" hidden="false" customHeight="false" outlineLevel="0" collapsed="false">
      <c r="B69" s="2"/>
      <c r="C69" s="2" t="n">
        <v>1350</v>
      </c>
      <c r="D69" s="2" t="n">
        <v>2395</v>
      </c>
      <c r="E69" s="2" t="n">
        <v>1735</v>
      </c>
      <c r="F69" s="2" t="n">
        <v>612</v>
      </c>
      <c r="G69" s="2" t="n">
        <v>483</v>
      </c>
      <c r="H69" s="2" t="n">
        <v>1806</v>
      </c>
      <c r="I69" s="2" t="n">
        <v>511</v>
      </c>
      <c r="J69" s="2" t="n">
        <v>218</v>
      </c>
      <c r="K69" s="2" t="n">
        <v>310</v>
      </c>
    </row>
    <row r="70" customFormat="false" ht="15" hidden="false" customHeight="false" outlineLevel="0" collapsed="false">
      <c r="B70" s="2"/>
      <c r="C70" s="2" t="n">
        <v>1789</v>
      </c>
      <c r="D70" s="2" t="n">
        <v>3139</v>
      </c>
      <c r="E70" s="2" t="n">
        <v>1670</v>
      </c>
      <c r="F70" s="2" t="n">
        <v>743</v>
      </c>
      <c r="G70" s="2" t="n">
        <v>495</v>
      </c>
      <c r="H70" s="2" t="n">
        <v>1721</v>
      </c>
      <c r="I70" s="2" t="n">
        <v>508</v>
      </c>
      <c r="J70" s="2" t="n">
        <v>214</v>
      </c>
      <c r="K70" s="2" t="n">
        <v>199</v>
      </c>
    </row>
    <row r="71" customFormat="false" ht="15" hidden="false" customHeight="false" outlineLevel="0" collapsed="false">
      <c r="B71" s="2"/>
      <c r="C71" s="2" t="n">
        <v>2145</v>
      </c>
      <c r="D71" s="2" t="n">
        <v>2205</v>
      </c>
      <c r="E71" s="2" t="n">
        <v>2098</v>
      </c>
      <c r="F71" s="2" t="n">
        <v>1201</v>
      </c>
      <c r="G71" s="2" t="n">
        <v>514</v>
      </c>
      <c r="H71" s="2" t="n">
        <v>2173</v>
      </c>
      <c r="I71" s="2" t="n">
        <v>587</v>
      </c>
      <c r="J71" s="2" t="n">
        <v>258</v>
      </c>
      <c r="K71" s="2" t="n">
        <v>445</v>
      </c>
    </row>
    <row r="72" customFormat="false" ht="15" hidden="false" customHeight="false" outlineLevel="0" collapsed="false">
      <c r="H72" s="33" t="s">
        <v>105</v>
      </c>
      <c r="L72" s="34" t="s">
        <v>106</v>
      </c>
    </row>
    <row r="74" customFormat="false" ht="15" hidden="false" customHeight="false" outlineLevel="0" collapsed="false">
      <c r="A74" s="0" t="s">
        <v>107</v>
      </c>
      <c r="B74" s="2" t="n">
        <v>0</v>
      </c>
      <c r="C74" s="2" t="n">
        <v>5210</v>
      </c>
      <c r="D74" s="2" t="n">
        <v>3973</v>
      </c>
      <c r="E74" s="2" t="n">
        <v>4940</v>
      </c>
      <c r="F74" s="2" t="n">
        <v>572</v>
      </c>
      <c r="G74" s="2" t="n">
        <v>420</v>
      </c>
      <c r="H74" s="2" t="n">
        <v>2452</v>
      </c>
      <c r="I74" s="2" t="n">
        <v>359</v>
      </c>
      <c r="J74" s="2" t="n">
        <v>215</v>
      </c>
      <c r="K74" s="2" t="n">
        <v>336</v>
      </c>
    </row>
    <row r="75" customFormat="false" ht="15" hidden="false" customHeight="false" outlineLevel="0" collapsed="false">
      <c r="A75" s="0" t="s">
        <v>75</v>
      </c>
      <c r="B75" s="2" t="n">
        <v>0</v>
      </c>
      <c r="C75" s="2" t="n">
        <v>4865</v>
      </c>
      <c r="D75" s="2" t="n">
        <v>4518</v>
      </c>
      <c r="E75" s="2" t="n">
        <v>4057</v>
      </c>
      <c r="F75" s="2" t="n">
        <v>373</v>
      </c>
      <c r="G75" s="2" t="n">
        <v>240</v>
      </c>
      <c r="H75" s="2" t="n">
        <v>2144</v>
      </c>
      <c r="I75" s="2" t="n">
        <v>525</v>
      </c>
      <c r="J75" s="2" t="n">
        <v>377</v>
      </c>
      <c r="K75" s="2" t="n">
        <v>258</v>
      </c>
    </row>
    <row r="76" customFormat="false" ht="15" hidden="false" customHeight="false" outlineLevel="0" collapsed="false">
      <c r="B76" s="2" t="n">
        <v>0</v>
      </c>
      <c r="C76" s="2" t="n">
        <v>1845</v>
      </c>
      <c r="D76" s="2" t="n">
        <v>4356</v>
      </c>
      <c r="E76" s="2" t="n">
        <v>4272</v>
      </c>
      <c r="F76" s="2" t="n">
        <v>476</v>
      </c>
      <c r="G76" s="2" t="n">
        <v>279</v>
      </c>
      <c r="H76" s="2" t="n">
        <v>2269</v>
      </c>
      <c r="I76" s="2" t="n">
        <v>254</v>
      </c>
      <c r="J76" s="2" t="n">
        <v>172</v>
      </c>
      <c r="K76" s="2" t="n">
        <v>279</v>
      </c>
    </row>
    <row r="77" customFormat="false" ht="15" hidden="false" customHeight="false" outlineLevel="0" collapsed="false">
      <c r="B77" s="2" t="n">
        <v>0</v>
      </c>
      <c r="C77" s="2" t="n">
        <v>3890</v>
      </c>
      <c r="D77" s="2" t="n">
        <v>4409</v>
      </c>
      <c r="E77" s="2" t="n">
        <v>5284</v>
      </c>
      <c r="F77" s="2" t="n">
        <v>560</v>
      </c>
      <c r="G77" s="2" t="n">
        <v>275</v>
      </c>
      <c r="H77" s="2" t="n">
        <v>2150</v>
      </c>
      <c r="I77" s="2" t="n">
        <v>319</v>
      </c>
      <c r="J77" s="2" t="n">
        <v>283</v>
      </c>
      <c r="K77" s="2" t="n">
        <v>424</v>
      </c>
    </row>
    <row r="78" customFormat="false" ht="15" hidden="false" customHeight="false" outlineLevel="0" collapsed="false">
      <c r="B78" s="2" t="n">
        <v>0</v>
      </c>
      <c r="C78" s="2" t="n">
        <v>3650</v>
      </c>
      <c r="D78" s="2" t="n">
        <v>1890</v>
      </c>
      <c r="E78" s="2" t="n">
        <v>832</v>
      </c>
      <c r="F78" s="2" t="n">
        <v>123</v>
      </c>
      <c r="G78" s="2" t="n">
        <v>330</v>
      </c>
      <c r="H78" s="2" t="n">
        <v>792</v>
      </c>
      <c r="I78" s="2" t="n">
        <v>0</v>
      </c>
      <c r="J78" s="2" t="n">
        <v>0</v>
      </c>
      <c r="K78" s="2" t="n">
        <v>0</v>
      </c>
    </row>
    <row r="79" customFormat="false" ht="15" hidden="false" customHeight="false" outlineLevel="0" collapsed="false">
      <c r="B79" s="2" t="n">
        <v>0</v>
      </c>
      <c r="C79" s="2" t="n">
        <v>4785</v>
      </c>
      <c r="D79" s="2" t="n">
        <v>2148</v>
      </c>
      <c r="E79" s="2" t="n">
        <v>980</v>
      </c>
      <c r="F79" s="2" t="n">
        <v>215</v>
      </c>
      <c r="G79" s="2" t="n">
        <v>123</v>
      </c>
      <c r="H79" s="2" t="n">
        <v>1004</v>
      </c>
      <c r="I79" s="2" t="n">
        <v>0</v>
      </c>
      <c r="J79" s="2" t="n">
        <v>0</v>
      </c>
      <c r="K79" s="2" t="n">
        <v>0</v>
      </c>
    </row>
    <row r="80" customFormat="false" ht="15" hidden="false" customHeight="false" outlineLevel="0" collapsed="false">
      <c r="B80" s="2" t="n">
        <v>0</v>
      </c>
      <c r="C80" s="2" t="n">
        <v>4554</v>
      </c>
      <c r="D80" s="2" t="n">
        <v>2090</v>
      </c>
      <c r="E80" s="2" t="n">
        <v>882</v>
      </c>
      <c r="F80" s="2" t="n">
        <v>331</v>
      </c>
      <c r="G80" s="2" t="n">
        <v>52</v>
      </c>
      <c r="H80" s="2" t="n">
        <v>1358</v>
      </c>
      <c r="I80" s="2" t="n">
        <v>0</v>
      </c>
      <c r="J80" s="2" t="n">
        <v>0</v>
      </c>
      <c r="K80" s="2" t="n">
        <v>0</v>
      </c>
    </row>
    <row r="81" customFormat="false" ht="15" hidden="false" customHeight="false" outlineLevel="0" collapsed="false">
      <c r="B81" s="2" t="n">
        <v>0</v>
      </c>
      <c r="C81" s="2" t="n">
        <v>1750</v>
      </c>
      <c r="D81" s="2" t="n">
        <v>2186</v>
      </c>
      <c r="E81" s="2" t="n">
        <v>1026</v>
      </c>
      <c r="F81" s="2" t="n">
        <v>234</v>
      </c>
      <c r="G81" s="2" t="n">
        <v>168</v>
      </c>
      <c r="H81" s="2" t="n">
        <v>1386</v>
      </c>
      <c r="I81" s="2" t="n">
        <v>0</v>
      </c>
      <c r="J81" s="2" t="n">
        <v>0</v>
      </c>
      <c r="K81" s="2" t="n">
        <v>0</v>
      </c>
    </row>
    <row r="82" customFormat="false" ht="15" hidden="false" customHeight="false" outlineLevel="0" collapsed="false">
      <c r="B82" s="2"/>
      <c r="C82" s="2" t="n">
        <v>2504</v>
      </c>
      <c r="D82" s="2" t="n">
        <v>4445</v>
      </c>
      <c r="E82" s="2" t="n">
        <v>3649</v>
      </c>
      <c r="F82" s="2" t="n">
        <v>461</v>
      </c>
      <c r="G82" s="2" t="n">
        <v>466</v>
      </c>
      <c r="H82" s="2" t="n">
        <v>2106</v>
      </c>
      <c r="I82" s="2" t="n">
        <v>266</v>
      </c>
      <c r="J82" s="2" t="n">
        <v>127</v>
      </c>
      <c r="K82" s="2" t="n">
        <v>172</v>
      </c>
    </row>
    <row r="83" customFormat="false" ht="15" hidden="false" customHeight="false" outlineLevel="0" collapsed="false">
      <c r="B83" s="2"/>
      <c r="C83" s="2" t="n">
        <v>5104</v>
      </c>
      <c r="D83" s="2" t="n">
        <v>4491</v>
      </c>
      <c r="E83" s="2" t="n">
        <v>3844</v>
      </c>
      <c r="F83" s="2" t="n">
        <v>406</v>
      </c>
      <c r="G83" s="2" t="n">
        <v>263</v>
      </c>
      <c r="H83" s="2" t="n">
        <v>1694</v>
      </c>
      <c r="I83" s="2" t="n">
        <v>691</v>
      </c>
      <c r="J83" s="2" t="n">
        <v>147</v>
      </c>
      <c r="K83" s="2" t="n">
        <v>154</v>
      </c>
    </row>
    <row r="84" customFormat="false" ht="15" hidden="false" customHeight="false" outlineLevel="0" collapsed="false">
      <c r="B84" s="2"/>
      <c r="C84" s="2" t="n">
        <v>2989</v>
      </c>
      <c r="D84" s="2" t="n">
        <v>4404</v>
      </c>
      <c r="E84" s="2" t="n">
        <v>3717</v>
      </c>
      <c r="F84" s="2" t="n">
        <v>293</v>
      </c>
      <c r="G84" s="2" t="n">
        <v>290</v>
      </c>
      <c r="H84" s="2" t="n">
        <v>1692</v>
      </c>
      <c r="I84" s="2" t="n">
        <v>204</v>
      </c>
      <c r="J84" s="2" t="n">
        <v>133</v>
      </c>
      <c r="K84" s="2" t="n">
        <v>79</v>
      </c>
    </row>
    <row r="85" customFormat="false" ht="15" hidden="false" customHeight="false" outlineLevel="0" collapsed="false">
      <c r="B85" s="2"/>
      <c r="C85" s="2" t="n">
        <v>3985</v>
      </c>
      <c r="D85" s="2" t="n">
        <v>4595</v>
      </c>
      <c r="E85" s="2" t="n">
        <v>4058</v>
      </c>
      <c r="F85" s="2" t="n">
        <v>2604</v>
      </c>
      <c r="G85" s="2" t="n">
        <v>359</v>
      </c>
      <c r="H85" s="2" t="n">
        <v>1929</v>
      </c>
      <c r="I85" s="2" t="n">
        <v>290</v>
      </c>
      <c r="J85" s="2" t="n">
        <v>240</v>
      </c>
      <c r="K85" s="2" t="n">
        <v>213</v>
      </c>
    </row>
  </sheetData>
  <sheetProtection sheet="true" password="eb73" objects="true" scenarios="true" selectLockedCells="true" selectUnlockedCells="true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5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4.7"/>
    <col collapsed="false" customWidth="true" hidden="false" outlineLevel="0" max="10" min="2" style="0" width="14.7"/>
    <col collapsed="false" customWidth="true" hidden="false" outlineLevel="0" max="11" min="11" style="0" width="200.7"/>
  </cols>
  <sheetData>
    <row r="1" customFormat="false" ht="15" hidden="false" customHeight="false" outlineLevel="0" collapsed="false">
      <c r="A1" s="28" t="s">
        <v>96</v>
      </c>
    </row>
    <row r="2" customFormat="false" ht="15" hidden="false" customHeight="false" outlineLevel="0" collapsed="false">
      <c r="A2" s="28" t="s">
        <v>108</v>
      </c>
      <c r="B2" s="26" t="s">
        <v>83</v>
      </c>
      <c r="C2" s="26" t="s">
        <v>84</v>
      </c>
      <c r="D2" s="26" t="s">
        <v>84</v>
      </c>
      <c r="E2" s="26" t="s">
        <v>84</v>
      </c>
      <c r="F2" s="26" t="s">
        <v>84</v>
      </c>
      <c r="G2" s="26" t="s">
        <v>84</v>
      </c>
      <c r="H2" s="26" t="s">
        <v>86</v>
      </c>
      <c r="I2" s="26" t="s">
        <v>87</v>
      </c>
      <c r="J2" s="26" t="s">
        <v>88</v>
      </c>
      <c r="K2" s="26"/>
      <c r="L2" s="26"/>
      <c r="M2" s="26"/>
    </row>
    <row r="3" customFormat="false" ht="15" hidden="false" customHeight="false" outlineLevel="0" collapsed="false">
      <c r="B3" s="2" t="s">
        <v>109</v>
      </c>
      <c r="C3" s="2" t="s">
        <v>110</v>
      </c>
      <c r="D3" s="2" t="s">
        <v>111</v>
      </c>
      <c r="E3" s="2" t="s">
        <v>112</v>
      </c>
      <c r="F3" s="2" t="s">
        <v>113</v>
      </c>
      <c r="G3" s="2" t="s">
        <v>114</v>
      </c>
      <c r="H3" s="2" t="s">
        <v>113</v>
      </c>
      <c r="I3" s="2" t="s">
        <v>113</v>
      </c>
      <c r="J3" s="2" t="s">
        <v>113</v>
      </c>
      <c r="K3" s="35" t="s">
        <v>115</v>
      </c>
      <c r="L3" s="26"/>
      <c r="M3" s="26"/>
    </row>
    <row r="4" customFormat="false" ht="15" hidden="false" customHeight="false" outlineLevel="0" collapsed="false">
      <c r="B4" s="29" t="s">
        <v>36</v>
      </c>
      <c r="C4" s="29" t="s">
        <v>36</v>
      </c>
      <c r="D4" s="29" t="s">
        <v>36</v>
      </c>
      <c r="E4" s="29" t="s">
        <v>36</v>
      </c>
      <c r="F4" s="29" t="s">
        <v>36</v>
      </c>
      <c r="G4" s="29" t="s">
        <v>36</v>
      </c>
      <c r="H4" s="29" t="s">
        <v>36</v>
      </c>
      <c r="I4" s="29" t="s">
        <v>36</v>
      </c>
      <c r="J4" s="29" t="s">
        <v>36</v>
      </c>
      <c r="K4" s="29"/>
      <c r="L4" s="29"/>
      <c r="M4" s="29"/>
    </row>
    <row r="5" customFormat="false" ht="15" hidden="false" customHeight="false" outlineLevel="0" collapsed="false">
      <c r="A5" s="0" t="s">
        <v>116</v>
      </c>
    </row>
    <row r="6" customFormat="false" ht="15" hidden="false" customHeight="false" outlineLevel="0" collapsed="false">
      <c r="A6" s="0" t="s">
        <v>117</v>
      </c>
      <c r="B6" s="2" t="n">
        <v>0</v>
      </c>
      <c r="C6" s="2" t="n">
        <v>0</v>
      </c>
      <c r="D6" s="2" t="n">
        <v>0</v>
      </c>
      <c r="E6" s="2" t="n">
        <v>2224</v>
      </c>
      <c r="F6" s="2" t="n">
        <v>5409</v>
      </c>
      <c r="G6" s="2" t="n">
        <v>501</v>
      </c>
      <c r="H6" s="2" t="n">
        <v>2500</v>
      </c>
      <c r="I6" s="2" t="n">
        <v>1555</v>
      </c>
      <c r="J6" s="2" t="n">
        <v>388</v>
      </c>
    </row>
    <row r="7" customFormat="false" ht="15" hidden="false" customHeight="false" outlineLevel="0" collapsed="false">
      <c r="B7" s="2" t="n">
        <v>0</v>
      </c>
      <c r="C7" s="2" t="n">
        <v>0</v>
      </c>
      <c r="D7" s="2" t="n">
        <v>0</v>
      </c>
      <c r="E7" s="7" t="n">
        <v>2452</v>
      </c>
      <c r="F7" s="2" t="n">
        <v>5113</v>
      </c>
      <c r="G7" s="2" t="n">
        <v>487</v>
      </c>
      <c r="H7" s="2" t="n">
        <v>2521</v>
      </c>
      <c r="I7" s="2" t="n">
        <v>1631</v>
      </c>
      <c r="J7" s="2" t="n">
        <v>384</v>
      </c>
    </row>
    <row r="8" customFormat="false" ht="15" hidden="false" customHeight="false" outlineLevel="0" collapsed="false">
      <c r="B8" s="2" t="n">
        <v>0</v>
      </c>
      <c r="C8" s="2" t="n">
        <v>0</v>
      </c>
      <c r="D8" s="2" t="n">
        <v>0</v>
      </c>
      <c r="E8" s="2" t="n">
        <v>2625</v>
      </c>
      <c r="F8" s="2" t="n">
        <v>5043</v>
      </c>
      <c r="G8" s="2" t="n">
        <v>492</v>
      </c>
      <c r="H8" s="2" t="n">
        <v>2228</v>
      </c>
      <c r="I8" s="2" t="n">
        <v>1490</v>
      </c>
      <c r="J8" s="2" t="n">
        <v>542</v>
      </c>
    </row>
    <row r="9" customFormat="false" ht="15" hidden="false" customHeight="false" outlineLevel="0" collapsed="false">
      <c r="B9" s="2" t="n">
        <v>0</v>
      </c>
      <c r="C9" s="2" t="n">
        <v>0</v>
      </c>
      <c r="D9" s="2" t="n">
        <v>0</v>
      </c>
      <c r="E9" s="2" t="n">
        <v>2861</v>
      </c>
      <c r="F9" s="2" t="n">
        <v>4885</v>
      </c>
      <c r="G9" s="2" t="n">
        <v>474</v>
      </c>
      <c r="H9" s="2" t="n">
        <v>2224</v>
      </c>
      <c r="I9" s="2" t="n">
        <v>1546</v>
      </c>
      <c r="J9" s="2" t="n">
        <v>430</v>
      </c>
    </row>
    <row r="11" customFormat="false" ht="15" hidden="false" customHeight="false" outlineLevel="0" collapsed="false">
      <c r="A11" s="0" t="s">
        <v>118</v>
      </c>
      <c r="B11" s="2" t="n">
        <v>0</v>
      </c>
      <c r="C11" s="2" t="n">
        <v>0</v>
      </c>
      <c r="D11" s="2" t="n">
        <v>2</v>
      </c>
      <c r="E11" s="2" t="n">
        <v>2412</v>
      </c>
      <c r="F11" s="2" t="n">
        <v>5222</v>
      </c>
      <c r="G11" s="2" t="n">
        <v>581</v>
      </c>
      <c r="H11" s="2" t="n">
        <v>4818</v>
      </c>
      <c r="I11" s="2" t="n">
        <v>2582</v>
      </c>
      <c r="J11" s="2" t="n">
        <v>1133</v>
      </c>
    </row>
    <row r="12" customFormat="false" ht="15" hidden="false" customHeight="false" outlineLevel="0" collapsed="false">
      <c r="B12" s="2" t="n">
        <v>0</v>
      </c>
      <c r="C12" s="2" t="n">
        <v>0</v>
      </c>
      <c r="D12" s="2" t="n">
        <v>0</v>
      </c>
      <c r="E12" s="2" t="n">
        <v>2366</v>
      </c>
      <c r="F12" s="2" t="n">
        <v>5190</v>
      </c>
      <c r="G12" s="2" t="n">
        <v>597</v>
      </c>
      <c r="H12" s="2" t="n">
        <v>4766</v>
      </c>
      <c r="I12" s="2" t="n">
        <v>2771</v>
      </c>
      <c r="J12" s="2" t="n">
        <v>932</v>
      </c>
    </row>
    <row r="13" customFormat="false" ht="15" hidden="false" customHeight="false" outlineLevel="0" collapsed="false">
      <c r="B13" s="2" t="n">
        <v>0</v>
      </c>
      <c r="C13" s="2" t="n">
        <v>0</v>
      </c>
      <c r="D13" s="2" t="n">
        <v>1</v>
      </c>
      <c r="E13" s="2" t="n">
        <v>2428</v>
      </c>
      <c r="F13" s="2" t="n">
        <v>5169</v>
      </c>
      <c r="G13" s="2" t="n">
        <v>576</v>
      </c>
      <c r="H13" s="2" t="n">
        <v>4726</v>
      </c>
      <c r="I13" s="2" t="n">
        <v>2874</v>
      </c>
      <c r="J13" s="2" t="n">
        <v>1031</v>
      </c>
    </row>
    <row r="14" customFormat="false" ht="15" hidden="false" customHeight="false" outlineLevel="0" collapsed="false">
      <c r="B14" s="2" t="n">
        <v>0</v>
      </c>
      <c r="C14" s="2" t="n">
        <v>0</v>
      </c>
      <c r="D14" s="2" t="n">
        <v>0</v>
      </c>
      <c r="E14" s="2" t="n">
        <v>2539</v>
      </c>
      <c r="F14" s="2" t="n">
        <v>5151</v>
      </c>
      <c r="G14" s="2" t="n">
        <v>595</v>
      </c>
      <c r="H14" s="2" t="n">
        <v>4939</v>
      </c>
      <c r="I14" s="2" t="n">
        <v>2519</v>
      </c>
      <c r="J14" s="2" t="n">
        <v>1097</v>
      </c>
    </row>
    <row r="15" customFormat="false" ht="15" hidden="false" customHeight="false" outlineLevel="0" collapsed="false">
      <c r="B15" s="29"/>
      <c r="C15" s="29"/>
      <c r="D15" s="29"/>
      <c r="E15" s="29"/>
      <c r="F15" s="29"/>
      <c r="G15" s="29"/>
      <c r="H15" s="29"/>
      <c r="I15" s="29"/>
      <c r="J15" s="29"/>
    </row>
    <row r="16" customFormat="false" ht="15" hidden="false" customHeight="false" outlineLevel="0" collapsed="false">
      <c r="A16" s="0" t="s">
        <v>119</v>
      </c>
      <c r="B16" s="2" t="n">
        <v>0</v>
      </c>
      <c r="C16" s="2" t="n">
        <v>0</v>
      </c>
      <c r="D16" s="2" t="n">
        <v>43</v>
      </c>
      <c r="E16" s="2" t="n">
        <v>2457</v>
      </c>
      <c r="F16" s="2" t="n">
        <v>4422</v>
      </c>
      <c r="G16" s="2" t="n">
        <v>536</v>
      </c>
      <c r="H16" s="2" t="n">
        <v>2495</v>
      </c>
      <c r="I16" s="2" t="n">
        <v>1325</v>
      </c>
      <c r="J16" s="2" t="n">
        <v>459</v>
      </c>
    </row>
    <row r="17" customFormat="false" ht="15" hidden="false" customHeight="false" outlineLevel="0" collapsed="false">
      <c r="B17" s="2" t="n">
        <v>0</v>
      </c>
      <c r="C17" s="2" t="n">
        <v>0</v>
      </c>
      <c r="D17" s="2" t="n">
        <v>34</v>
      </c>
      <c r="E17" s="2" t="n">
        <v>2538</v>
      </c>
      <c r="F17" s="2" t="n">
        <v>4377</v>
      </c>
      <c r="G17" s="2" t="n">
        <v>501</v>
      </c>
      <c r="H17" s="2" t="n">
        <v>2501</v>
      </c>
      <c r="I17" s="2" t="n">
        <v>1249</v>
      </c>
      <c r="J17" s="2" t="n">
        <v>455</v>
      </c>
    </row>
    <row r="18" customFormat="false" ht="15" hidden="false" customHeight="false" outlineLevel="0" collapsed="false">
      <c r="B18" s="2" t="n">
        <v>0</v>
      </c>
      <c r="C18" s="2" t="n">
        <v>0</v>
      </c>
      <c r="D18" s="2" t="n">
        <v>37</v>
      </c>
      <c r="E18" s="2" t="n">
        <v>2802</v>
      </c>
      <c r="F18" s="2" t="n">
        <v>4423</v>
      </c>
      <c r="G18" s="2" t="n">
        <v>492</v>
      </c>
      <c r="H18" s="2" t="n">
        <v>2451</v>
      </c>
      <c r="I18" s="2" t="n">
        <v>1309</v>
      </c>
      <c r="J18" s="2" t="n">
        <v>482</v>
      </c>
    </row>
    <row r="19" customFormat="false" ht="15" hidden="false" customHeight="false" outlineLevel="0" collapsed="false">
      <c r="B19" s="2" t="n">
        <v>0</v>
      </c>
      <c r="C19" s="2" t="n">
        <v>0</v>
      </c>
      <c r="D19" s="2" t="n">
        <v>5</v>
      </c>
      <c r="E19" s="2" t="n">
        <v>2736</v>
      </c>
      <c r="F19" s="2" t="n">
        <v>4513</v>
      </c>
      <c r="G19" s="2" t="n">
        <v>546</v>
      </c>
      <c r="H19" s="2" t="n">
        <v>2721</v>
      </c>
      <c r="I19" s="2" t="n">
        <v>1080</v>
      </c>
      <c r="J19" s="2" t="n">
        <v>491</v>
      </c>
    </row>
    <row r="21" customFormat="false" ht="15" hidden="false" customHeight="false" outlineLevel="0" collapsed="false">
      <c r="A21" s="0" t="s">
        <v>120</v>
      </c>
      <c r="B21" s="2" t="n">
        <v>0</v>
      </c>
      <c r="C21" s="2" t="n">
        <v>0</v>
      </c>
      <c r="D21" s="2" t="n">
        <v>99</v>
      </c>
      <c r="E21" s="2" t="n">
        <v>4755</v>
      </c>
      <c r="F21" s="2" t="n">
        <v>25141</v>
      </c>
      <c r="G21" s="2" t="n">
        <v>2956</v>
      </c>
      <c r="H21" s="2" t="n">
        <v>9500</v>
      </c>
      <c r="I21" s="2" t="n">
        <v>1816</v>
      </c>
      <c r="J21" s="2" t="n">
        <v>172</v>
      </c>
    </row>
    <row r="22" customFormat="false" ht="15" hidden="false" customHeight="false" outlineLevel="0" collapsed="false">
      <c r="B22" s="2" t="n">
        <v>0</v>
      </c>
      <c r="C22" s="2" t="n">
        <v>0</v>
      </c>
      <c r="D22" s="2" t="n">
        <v>74</v>
      </c>
      <c r="E22" s="2" t="n">
        <v>4688</v>
      </c>
      <c r="F22" s="2" t="n">
        <v>23822</v>
      </c>
      <c r="G22" s="2" t="n">
        <v>2031</v>
      </c>
      <c r="H22" s="2" t="n">
        <v>9405</v>
      </c>
      <c r="I22" s="2" t="n">
        <v>2177</v>
      </c>
      <c r="J22" s="2" t="n">
        <v>275</v>
      </c>
    </row>
    <row r="23" customFormat="false" ht="15" hidden="false" customHeight="false" outlineLevel="0" collapsed="false">
      <c r="B23" s="2" t="n">
        <v>0</v>
      </c>
      <c r="C23" s="2" t="n">
        <v>0</v>
      </c>
      <c r="D23" s="2" t="n">
        <v>79</v>
      </c>
      <c r="E23" s="2" t="n">
        <v>4754</v>
      </c>
      <c r="F23" s="2" t="n">
        <v>24561</v>
      </c>
      <c r="G23" s="2" t="n">
        <v>3346</v>
      </c>
      <c r="H23" s="2" t="n">
        <v>9954</v>
      </c>
      <c r="I23" s="2" t="n">
        <v>1831</v>
      </c>
      <c r="J23" s="2" t="n">
        <v>215</v>
      </c>
    </row>
    <row r="24" customFormat="false" ht="15" hidden="false" customHeight="false" outlineLevel="0" collapsed="false">
      <c r="B24" s="2" t="n">
        <v>0</v>
      </c>
      <c r="C24" s="2" t="n">
        <v>0</v>
      </c>
      <c r="D24" s="2" t="n">
        <v>99</v>
      </c>
      <c r="E24" s="2" t="n">
        <v>4888</v>
      </c>
      <c r="F24" s="2" t="n">
        <v>21028</v>
      </c>
      <c r="G24" s="2" t="n">
        <v>3363</v>
      </c>
      <c r="H24" s="2" t="n">
        <v>10615</v>
      </c>
      <c r="I24" s="2" t="n">
        <v>2138</v>
      </c>
      <c r="J24" s="2" t="n">
        <v>265</v>
      </c>
    </row>
    <row r="26" customFormat="false" ht="15" hidden="false" customHeight="false" outlineLevel="0" collapsed="false">
      <c r="A26" s="0" t="s">
        <v>121</v>
      </c>
      <c r="B26" s="2" t="n">
        <v>0</v>
      </c>
      <c r="C26" s="2" t="n">
        <v>0</v>
      </c>
      <c r="D26" s="2" t="n">
        <v>99</v>
      </c>
      <c r="E26" s="2" t="n">
        <v>1664</v>
      </c>
      <c r="F26" s="2" t="n">
        <v>5340</v>
      </c>
      <c r="G26" s="2" t="n">
        <v>1022</v>
      </c>
      <c r="H26" s="2" t="n">
        <v>3699</v>
      </c>
      <c r="I26" s="2" t="n">
        <v>2067</v>
      </c>
      <c r="J26" s="2" t="n">
        <v>1282</v>
      </c>
    </row>
    <row r="27" customFormat="false" ht="15" hidden="false" customHeight="false" outlineLevel="0" collapsed="false">
      <c r="B27" s="2" t="n">
        <v>0</v>
      </c>
      <c r="C27" s="2" t="n">
        <v>0</v>
      </c>
      <c r="D27" s="2" t="n">
        <v>74</v>
      </c>
      <c r="E27" s="2" t="n">
        <v>1343</v>
      </c>
      <c r="F27" s="2" t="n">
        <v>5302</v>
      </c>
      <c r="G27" s="2" t="n">
        <v>1022</v>
      </c>
      <c r="H27" s="2" t="n">
        <v>4971</v>
      </c>
      <c r="I27" s="2" t="n">
        <v>1767</v>
      </c>
      <c r="J27" s="2" t="n">
        <v>1025</v>
      </c>
    </row>
    <row r="28" customFormat="false" ht="15" hidden="false" customHeight="false" outlineLevel="0" collapsed="false">
      <c r="B28" s="2" t="n">
        <v>0</v>
      </c>
      <c r="C28" s="2" t="n">
        <v>0</v>
      </c>
      <c r="D28" s="2" t="n">
        <v>79</v>
      </c>
      <c r="E28" s="2" t="n">
        <v>1398</v>
      </c>
      <c r="F28" s="2" t="n">
        <v>5241</v>
      </c>
      <c r="G28" s="2" t="n">
        <v>736</v>
      </c>
      <c r="H28" s="2" t="n">
        <v>3878</v>
      </c>
      <c r="I28" s="2" t="n">
        <v>1797</v>
      </c>
      <c r="J28" s="2" t="n">
        <v>869</v>
      </c>
    </row>
    <row r="29" customFormat="false" ht="15" hidden="false" customHeight="false" outlineLevel="0" collapsed="false">
      <c r="B29" s="2" t="n">
        <v>0</v>
      </c>
      <c r="C29" s="2" t="n">
        <v>0</v>
      </c>
      <c r="D29" s="2" t="n">
        <v>99</v>
      </c>
      <c r="E29" s="2" t="n">
        <v>1670</v>
      </c>
      <c r="F29" s="2" t="n">
        <v>5000</v>
      </c>
      <c r="G29" s="2" t="n">
        <v>1189</v>
      </c>
      <c r="H29" s="2" t="n">
        <v>3838</v>
      </c>
      <c r="I29" s="2" t="n">
        <v>2212</v>
      </c>
      <c r="J29" s="2" t="n">
        <v>807</v>
      </c>
    </row>
    <row r="30" customFormat="false" ht="15" hidden="false" customHeight="false" outlineLevel="0" collapsed="false">
      <c r="B30" s="29"/>
      <c r="C30" s="29"/>
      <c r="D30" s="29"/>
      <c r="E30" s="29"/>
      <c r="F30" s="29"/>
      <c r="G30" s="29"/>
      <c r="H30" s="29"/>
      <c r="I30" s="29"/>
      <c r="J30" s="29"/>
    </row>
    <row r="31" customFormat="false" ht="15" hidden="false" customHeight="false" outlineLevel="0" collapsed="false">
      <c r="A31" s="0" t="s">
        <v>122</v>
      </c>
      <c r="B31" s="29"/>
      <c r="C31" s="29"/>
      <c r="D31" s="29"/>
      <c r="E31" s="29"/>
      <c r="F31" s="29"/>
      <c r="G31" s="29"/>
      <c r="H31" s="29"/>
      <c r="I31" s="29"/>
      <c r="J31" s="29"/>
    </row>
    <row r="32" customFormat="false" ht="15" hidden="false" customHeight="false" outlineLevel="0" collapsed="false">
      <c r="A32" s="0" t="s">
        <v>123</v>
      </c>
      <c r="B32" s="2" t="n">
        <v>0</v>
      </c>
      <c r="C32" s="2" t="n">
        <v>0</v>
      </c>
      <c r="D32" s="2" t="n">
        <v>0</v>
      </c>
      <c r="E32" s="2" t="n">
        <v>620</v>
      </c>
      <c r="F32" s="2" t="n">
        <v>5077</v>
      </c>
      <c r="G32" s="2" t="n">
        <v>585</v>
      </c>
      <c r="H32" s="2" t="n">
        <v>1997</v>
      </c>
      <c r="I32" s="2" t="n">
        <v>1662</v>
      </c>
      <c r="J32" s="2" t="n">
        <v>538</v>
      </c>
    </row>
    <row r="33" customFormat="false" ht="15" hidden="false" customHeight="false" outlineLevel="0" collapsed="false">
      <c r="B33" s="2" t="n">
        <v>0</v>
      </c>
      <c r="C33" s="2" t="n">
        <v>0</v>
      </c>
      <c r="D33" s="2" t="n">
        <v>0</v>
      </c>
      <c r="E33" s="2" t="n">
        <v>476</v>
      </c>
      <c r="F33" s="2" t="n">
        <v>5067</v>
      </c>
      <c r="G33" s="2" t="n">
        <v>526</v>
      </c>
      <c r="H33" s="2" t="n">
        <v>2069</v>
      </c>
      <c r="I33" s="2" t="n">
        <v>1702</v>
      </c>
      <c r="J33" s="2" t="n">
        <v>552</v>
      </c>
    </row>
    <row r="34" customFormat="false" ht="15" hidden="false" customHeight="false" outlineLevel="0" collapsed="false">
      <c r="B34" s="2" t="n">
        <v>0</v>
      </c>
      <c r="C34" s="2" t="n">
        <v>0</v>
      </c>
      <c r="D34" s="2" t="n">
        <v>0</v>
      </c>
      <c r="E34" s="2" t="n">
        <v>640</v>
      </c>
      <c r="F34" s="2" t="n">
        <v>5018</v>
      </c>
      <c r="G34" s="2" t="n">
        <v>599</v>
      </c>
      <c r="H34" s="2" t="n">
        <v>2083</v>
      </c>
      <c r="I34" s="2" t="n">
        <v>1371</v>
      </c>
      <c r="J34" s="2" t="n">
        <v>471</v>
      </c>
    </row>
    <row r="35" customFormat="false" ht="15" hidden="false" customHeight="false" outlineLevel="0" collapsed="false">
      <c r="B35" s="2" t="n">
        <v>0</v>
      </c>
      <c r="C35" s="2" t="n">
        <v>0</v>
      </c>
      <c r="D35" s="2" t="n">
        <v>0</v>
      </c>
      <c r="E35" s="2" t="n">
        <v>669</v>
      </c>
      <c r="F35" s="2" t="n">
        <v>5012</v>
      </c>
      <c r="G35" s="2" t="n">
        <v>665</v>
      </c>
      <c r="H35" s="2" t="n">
        <v>3177</v>
      </c>
      <c r="I35" s="2" t="n">
        <v>1914</v>
      </c>
      <c r="J35" s="2" t="n">
        <v>541</v>
      </c>
    </row>
    <row r="37" customFormat="false" ht="15" hidden="false" customHeight="false" outlineLevel="0" collapsed="false">
      <c r="A37" s="0" t="s">
        <v>124</v>
      </c>
      <c r="B37" s="2" t="n">
        <v>0</v>
      </c>
      <c r="C37" s="2" t="n">
        <v>0</v>
      </c>
      <c r="D37" s="2" t="n">
        <v>50</v>
      </c>
      <c r="E37" s="2" t="n">
        <v>1356</v>
      </c>
      <c r="F37" s="2" t="n">
        <v>4451</v>
      </c>
      <c r="G37" s="2" t="n">
        <v>432</v>
      </c>
      <c r="H37" s="2" t="n">
        <v>4734</v>
      </c>
      <c r="I37" s="2" t="n">
        <v>1610</v>
      </c>
      <c r="J37" s="2" t="n">
        <v>570</v>
      </c>
    </row>
    <row r="38" customFormat="false" ht="15" hidden="false" customHeight="false" outlineLevel="0" collapsed="false">
      <c r="B38" s="2" t="n">
        <v>0</v>
      </c>
      <c r="C38" s="2" t="n">
        <v>0</v>
      </c>
      <c r="D38" s="2" t="n">
        <v>3</v>
      </c>
      <c r="E38" s="2" t="n">
        <v>1342</v>
      </c>
      <c r="F38" s="2" t="n">
        <v>4550</v>
      </c>
      <c r="G38" s="2" t="n">
        <v>342</v>
      </c>
      <c r="H38" s="2" t="n">
        <v>2482</v>
      </c>
      <c r="I38" s="2" t="n">
        <v>1488</v>
      </c>
      <c r="J38" s="2" t="n">
        <v>560</v>
      </c>
    </row>
    <row r="39" customFormat="false" ht="15" hidden="false" customHeight="false" outlineLevel="0" collapsed="false">
      <c r="B39" s="2" t="n">
        <v>0</v>
      </c>
      <c r="C39" s="2" t="n">
        <v>0</v>
      </c>
      <c r="D39" s="2" t="n">
        <v>0</v>
      </c>
      <c r="E39" s="2" t="n">
        <v>967</v>
      </c>
      <c r="F39" s="2" t="n">
        <v>4474</v>
      </c>
      <c r="G39" s="2" t="n">
        <v>732</v>
      </c>
      <c r="H39" s="2" t="n">
        <v>2538</v>
      </c>
      <c r="I39" s="2" t="n">
        <v>1593</v>
      </c>
      <c r="J39" s="2" t="n">
        <v>581</v>
      </c>
    </row>
    <row r="40" customFormat="false" ht="15" hidden="false" customHeight="false" outlineLevel="0" collapsed="false">
      <c r="B40" s="2" t="n">
        <v>0</v>
      </c>
      <c r="C40" s="2" t="n">
        <v>0</v>
      </c>
      <c r="D40" s="2" t="n">
        <v>10</v>
      </c>
      <c r="E40" s="2" t="n">
        <v>1167</v>
      </c>
      <c r="F40" s="2" t="n">
        <v>4600</v>
      </c>
      <c r="G40" s="2" t="n">
        <v>579</v>
      </c>
      <c r="H40" s="2" t="n">
        <v>4676</v>
      </c>
      <c r="I40" s="2" t="n">
        <v>2715</v>
      </c>
      <c r="J40" s="2" t="n">
        <v>537</v>
      </c>
    </row>
    <row r="42" customFormat="false" ht="15" hidden="false" customHeight="false" outlineLevel="0" collapsed="false">
      <c r="A42" s="0" t="s">
        <v>125</v>
      </c>
      <c r="B42" s="2" t="n">
        <v>0</v>
      </c>
      <c r="C42" s="2" t="n">
        <v>0</v>
      </c>
      <c r="D42" s="2" t="n">
        <v>0</v>
      </c>
      <c r="E42" s="2" t="n">
        <v>114</v>
      </c>
      <c r="F42" s="2" t="n">
        <v>3459</v>
      </c>
      <c r="G42" s="2" t="n">
        <v>522</v>
      </c>
      <c r="H42" s="2" t="n">
        <v>2622</v>
      </c>
      <c r="I42" s="2" t="n">
        <v>263</v>
      </c>
      <c r="J42" s="2" t="n">
        <v>53</v>
      </c>
    </row>
    <row r="43" customFormat="false" ht="15" hidden="false" customHeight="false" outlineLevel="0" collapsed="false">
      <c r="B43" s="2" t="n">
        <v>0</v>
      </c>
      <c r="C43" s="2" t="n">
        <v>0</v>
      </c>
      <c r="D43" s="2" t="n">
        <v>0</v>
      </c>
      <c r="E43" s="2" t="n">
        <v>118</v>
      </c>
      <c r="F43" s="2" t="n">
        <v>3923</v>
      </c>
      <c r="G43" s="2" t="n">
        <v>525</v>
      </c>
      <c r="H43" s="2" t="n">
        <v>3952</v>
      </c>
      <c r="I43" s="2" t="n">
        <v>364</v>
      </c>
      <c r="J43" s="2" t="n">
        <v>132</v>
      </c>
    </row>
    <row r="44" customFormat="false" ht="15" hidden="false" customHeight="false" outlineLevel="0" collapsed="false">
      <c r="B44" s="2" t="n">
        <v>0</v>
      </c>
      <c r="C44" s="2" t="n">
        <v>0</v>
      </c>
      <c r="D44" s="2" t="n">
        <v>0</v>
      </c>
      <c r="E44" s="2" t="n">
        <v>81</v>
      </c>
      <c r="F44" s="2" t="n">
        <v>3606</v>
      </c>
      <c r="G44" s="2" t="n">
        <v>586</v>
      </c>
      <c r="H44" s="2" t="n">
        <v>3618</v>
      </c>
      <c r="I44" s="2" t="n">
        <v>254</v>
      </c>
      <c r="J44" s="2" t="n">
        <v>64</v>
      </c>
    </row>
    <row r="45" customFormat="false" ht="15" hidden="false" customHeight="false" outlineLevel="0" collapsed="false">
      <c r="B45" s="2" t="n">
        <v>0</v>
      </c>
      <c r="C45" s="2" t="n">
        <v>0</v>
      </c>
      <c r="D45" s="2" t="n">
        <v>0</v>
      </c>
      <c r="E45" s="2" t="n">
        <v>235</v>
      </c>
      <c r="F45" s="2" t="n">
        <v>3651</v>
      </c>
      <c r="G45" s="2" t="n">
        <v>585</v>
      </c>
      <c r="H45" s="2" t="n">
        <v>3278</v>
      </c>
      <c r="I45" s="2" t="n">
        <v>279</v>
      </c>
      <c r="J45" s="2" t="n">
        <v>85</v>
      </c>
    </row>
    <row r="47" customFormat="false" ht="15" hidden="false" customHeight="false" outlineLevel="0" collapsed="false">
      <c r="A47" s="0" t="s">
        <v>126</v>
      </c>
      <c r="B47" s="2" t="n">
        <v>0</v>
      </c>
      <c r="C47" s="2" t="n">
        <v>0</v>
      </c>
      <c r="D47" s="2" t="n">
        <v>76</v>
      </c>
      <c r="E47" s="2" t="n">
        <v>2543</v>
      </c>
      <c r="F47" s="2" t="n">
        <v>5289</v>
      </c>
      <c r="G47" s="2" t="n">
        <v>1305</v>
      </c>
      <c r="H47" s="2" t="n">
        <v>3532</v>
      </c>
      <c r="I47" s="2" t="n">
        <v>1060</v>
      </c>
      <c r="J47" s="2" t="n">
        <v>473</v>
      </c>
    </row>
    <row r="48" customFormat="false" ht="15" hidden="false" customHeight="false" outlineLevel="0" collapsed="false">
      <c r="B48" s="2" t="n">
        <v>0</v>
      </c>
      <c r="C48" s="2" t="n">
        <v>0</v>
      </c>
      <c r="D48" s="2" t="n">
        <v>46</v>
      </c>
      <c r="E48" s="2" t="n">
        <v>2398</v>
      </c>
      <c r="F48" s="2" t="n">
        <v>5321</v>
      </c>
      <c r="G48" s="2" t="n">
        <v>1248</v>
      </c>
      <c r="H48" s="2" t="n">
        <v>4878</v>
      </c>
      <c r="I48" s="2" t="n">
        <v>991</v>
      </c>
      <c r="J48" s="2" t="n">
        <v>554</v>
      </c>
    </row>
    <row r="49" customFormat="false" ht="15" hidden="false" customHeight="false" outlineLevel="0" collapsed="false">
      <c r="B49" s="2" t="n">
        <v>0</v>
      </c>
      <c r="C49" s="2" t="n">
        <v>0</v>
      </c>
      <c r="D49" s="2" t="n">
        <v>39</v>
      </c>
      <c r="E49" s="2" t="n">
        <v>2988</v>
      </c>
      <c r="F49" s="2" t="n">
        <v>5323</v>
      </c>
      <c r="G49" s="2" t="n">
        <v>1145</v>
      </c>
      <c r="H49" s="2" t="n">
        <v>3138</v>
      </c>
      <c r="I49" s="2" t="n">
        <v>1219</v>
      </c>
      <c r="J49" s="2" t="n">
        <v>420</v>
      </c>
    </row>
    <row r="50" customFormat="false" ht="15" hidden="false" customHeight="false" outlineLevel="0" collapsed="false">
      <c r="B50" s="2" t="n">
        <v>0</v>
      </c>
      <c r="C50" s="2" t="n">
        <v>0</v>
      </c>
      <c r="D50" s="2" t="n">
        <v>68</v>
      </c>
      <c r="E50" s="2" t="n">
        <v>2482</v>
      </c>
      <c r="F50" s="2" t="n">
        <v>5927</v>
      </c>
      <c r="G50" s="2" t="n">
        <v>1723</v>
      </c>
      <c r="H50" s="2" t="n">
        <v>3526</v>
      </c>
      <c r="I50" s="2" t="n">
        <v>1271</v>
      </c>
      <c r="J50" s="2" t="n">
        <v>522</v>
      </c>
    </row>
    <row r="52" customFormat="false" ht="15" hidden="false" customHeight="false" outlineLevel="0" collapsed="false">
      <c r="A52" s="0" t="s">
        <v>127</v>
      </c>
      <c r="B52" s="2" t="n">
        <v>0</v>
      </c>
      <c r="C52" s="2" t="n">
        <v>0</v>
      </c>
      <c r="D52" s="2" t="n">
        <v>109</v>
      </c>
      <c r="E52" s="2" t="n">
        <v>8729</v>
      </c>
      <c r="F52" s="2" t="n">
        <v>19888</v>
      </c>
      <c r="G52" s="2" t="n">
        <v>2589</v>
      </c>
      <c r="H52" s="2" t="n">
        <v>14636</v>
      </c>
      <c r="I52" s="2" t="n">
        <v>3444</v>
      </c>
      <c r="J52" s="2" t="n">
        <v>1481</v>
      </c>
    </row>
    <row r="53" customFormat="false" ht="15" hidden="false" customHeight="false" outlineLevel="0" collapsed="false">
      <c r="B53" s="2" t="n">
        <v>0</v>
      </c>
      <c r="C53" s="2" t="n">
        <v>0</v>
      </c>
      <c r="D53" s="2" t="n">
        <v>128</v>
      </c>
      <c r="E53" s="2" t="n">
        <v>9356</v>
      </c>
      <c r="F53" s="2" t="n">
        <v>20255</v>
      </c>
      <c r="G53" s="2" t="n">
        <v>1130</v>
      </c>
      <c r="H53" s="2" t="n">
        <v>15872</v>
      </c>
      <c r="I53" s="2" t="n">
        <v>3379</v>
      </c>
      <c r="J53" s="2" t="n">
        <v>1132</v>
      </c>
    </row>
    <row r="54" customFormat="false" ht="15" hidden="false" customHeight="false" outlineLevel="0" collapsed="false">
      <c r="B54" s="2" t="n">
        <v>0</v>
      </c>
      <c r="C54" s="2" t="n">
        <v>0</v>
      </c>
      <c r="D54" s="2" t="n">
        <v>126</v>
      </c>
      <c r="E54" s="2" t="n">
        <v>12223</v>
      </c>
      <c r="F54" s="2" t="n">
        <v>19859</v>
      </c>
      <c r="G54" s="2" t="n">
        <v>991</v>
      </c>
      <c r="H54" s="2" t="n">
        <v>14202</v>
      </c>
      <c r="I54" s="2" t="n">
        <v>3074</v>
      </c>
      <c r="J54" s="2" t="n">
        <v>1184</v>
      </c>
    </row>
    <row r="55" customFormat="false" ht="15" hidden="false" customHeight="false" outlineLevel="0" collapsed="false">
      <c r="B55" s="2" t="n">
        <v>0</v>
      </c>
      <c r="C55" s="2" t="n">
        <v>0</v>
      </c>
      <c r="D55" s="2" t="n">
        <v>193</v>
      </c>
      <c r="E55" s="2" t="n">
        <v>11760</v>
      </c>
      <c r="F55" s="2" t="n">
        <v>21635</v>
      </c>
      <c r="G55" s="2" t="n">
        <v>1308</v>
      </c>
      <c r="H55" s="2" t="n">
        <v>15052</v>
      </c>
      <c r="I55" s="2" t="n">
        <v>3173</v>
      </c>
      <c r="J55" s="2" t="n">
        <v>1027</v>
      </c>
    </row>
  </sheetData>
  <sheetProtection sheet="true" password="eb73" objects="true" scenarios="true" selectLockedCells="true" selectUnlockedCells="true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4.7"/>
    <col collapsed="false" customWidth="true" hidden="false" outlineLevel="0" max="9" min="9" style="0" width="200.7"/>
  </cols>
  <sheetData>
    <row r="1" customFormat="false" ht="15" hidden="false" customHeight="false" outlineLevel="0" collapsed="false">
      <c r="A1" s="1"/>
      <c r="B1" s="2" t="s">
        <v>0</v>
      </c>
      <c r="C1" s="2" t="s">
        <v>1</v>
      </c>
      <c r="D1" s="3" t="s">
        <v>2</v>
      </c>
      <c r="E1" s="3" t="s">
        <v>3</v>
      </c>
      <c r="F1" s="3" t="s">
        <v>4</v>
      </c>
      <c r="I1" s="1"/>
    </row>
    <row r="2" customFormat="false" ht="15" hidden="false" customHeight="false" outlineLevel="0" collapsed="false">
      <c r="A2" s="1"/>
      <c r="B2" s="4" t="s">
        <v>5</v>
      </c>
      <c r="C2" s="4" t="s">
        <v>6</v>
      </c>
      <c r="D2" s="4" t="s">
        <v>7</v>
      </c>
      <c r="E2" s="4" t="s">
        <v>7</v>
      </c>
      <c r="F2" s="4" t="s">
        <v>8</v>
      </c>
      <c r="I2" s="5" t="s">
        <v>9</v>
      </c>
    </row>
    <row r="3" customFormat="false" ht="15" hidden="false" customHeight="false" outlineLevel="0" collapsed="false">
      <c r="A3" s="1"/>
      <c r="B3" s="4" t="s">
        <v>10</v>
      </c>
      <c r="C3" s="4" t="s">
        <v>10</v>
      </c>
      <c r="D3" s="4" t="s">
        <v>11</v>
      </c>
      <c r="E3" s="4" t="s">
        <v>12</v>
      </c>
      <c r="F3" s="4" t="s">
        <v>12</v>
      </c>
      <c r="I3" s="5" t="s">
        <v>13</v>
      </c>
    </row>
    <row r="4" customFormat="false" ht="15" hidden="false" customHeight="false" outlineLevel="0" collapsed="false">
      <c r="A4" s="1"/>
      <c r="B4" s="6"/>
      <c r="C4" s="1"/>
      <c r="D4" s="6"/>
      <c r="E4" s="6"/>
      <c r="F4" s="6"/>
      <c r="I4" s="1"/>
    </row>
    <row r="5" customFormat="false" ht="15" hidden="false" customHeight="false" outlineLevel="0" collapsed="false">
      <c r="A5" s="1" t="s">
        <v>128</v>
      </c>
      <c r="B5" s="2" t="s">
        <v>129</v>
      </c>
      <c r="C5" s="2"/>
      <c r="D5" s="2"/>
      <c r="E5" s="2"/>
      <c r="F5" s="2"/>
      <c r="I5" s="1"/>
    </row>
    <row r="6" customFormat="false" ht="15" hidden="false" customHeight="false" outlineLevel="0" collapsed="false">
      <c r="A6" s="1" t="s">
        <v>19</v>
      </c>
      <c r="B6" s="2"/>
      <c r="C6" s="2"/>
      <c r="D6" s="2"/>
      <c r="E6" s="2"/>
      <c r="F6" s="2"/>
      <c r="I6" s="1"/>
    </row>
    <row r="7" customFormat="false" ht="15" hidden="false" customHeight="false" outlineLevel="0" collapsed="false">
      <c r="A7" s="1"/>
      <c r="B7" s="2"/>
      <c r="C7" s="2"/>
      <c r="D7" s="2"/>
      <c r="E7" s="2"/>
      <c r="F7" s="2"/>
      <c r="I7" s="1"/>
    </row>
    <row r="8" customFormat="false" ht="15" hidden="false" customHeight="false" outlineLevel="0" collapsed="false">
      <c r="A8" s="1"/>
      <c r="B8" s="2"/>
      <c r="C8" s="2"/>
      <c r="D8" s="2"/>
      <c r="E8" s="2"/>
      <c r="F8" s="2"/>
      <c r="I8" s="1"/>
    </row>
    <row r="9" customFormat="false" ht="15" hidden="false" customHeight="false" outlineLevel="0" collapsed="false">
      <c r="A9" s="1"/>
      <c r="B9" s="2"/>
      <c r="C9" s="2"/>
      <c r="D9" s="2"/>
      <c r="E9" s="2"/>
      <c r="F9" s="2"/>
      <c r="I9" s="1"/>
    </row>
    <row r="10" customFormat="false" ht="15" hidden="false" customHeight="false" outlineLevel="0" collapsed="false">
      <c r="A10" s="1"/>
      <c r="B10" s="2"/>
      <c r="C10" s="2"/>
      <c r="D10" s="2"/>
      <c r="E10" s="2"/>
      <c r="F10" s="2"/>
      <c r="I10" s="1"/>
    </row>
    <row r="11" customFormat="false" ht="15" hidden="false" customHeight="false" outlineLevel="0" collapsed="false">
      <c r="A11" s="1" t="s">
        <v>130</v>
      </c>
      <c r="B11" s="2" t="s">
        <v>131</v>
      </c>
      <c r="C11" s="2"/>
      <c r="D11" s="2"/>
      <c r="E11" s="2"/>
      <c r="F11" s="2"/>
      <c r="I11" s="1"/>
    </row>
    <row r="12" customFormat="false" ht="15" hidden="false" customHeight="false" outlineLevel="0" collapsed="false">
      <c r="A12" s="1" t="s">
        <v>25</v>
      </c>
      <c r="B12" s="2"/>
      <c r="C12" s="2"/>
      <c r="D12" s="2"/>
      <c r="E12" s="2"/>
      <c r="F12" s="2"/>
      <c r="I12" s="1"/>
    </row>
    <row r="13" customFormat="false" ht="15" hidden="false" customHeight="false" outlineLevel="0" collapsed="false">
      <c r="A13" s="1"/>
      <c r="B13" s="2"/>
      <c r="C13" s="2"/>
      <c r="D13" s="2"/>
      <c r="E13" s="2"/>
      <c r="F13" s="2"/>
      <c r="I13" s="1"/>
    </row>
    <row r="14" customFormat="false" ht="15" hidden="false" customHeight="false" outlineLevel="0" collapsed="false">
      <c r="A14" s="1"/>
      <c r="B14" s="2"/>
      <c r="C14" s="2"/>
      <c r="D14" s="2"/>
      <c r="E14" s="2"/>
      <c r="F14" s="2"/>
      <c r="I14" s="1"/>
    </row>
    <row r="15" customFormat="false" ht="15" hidden="false" customHeight="false" outlineLevel="0" collapsed="false">
      <c r="A15" s="1"/>
      <c r="B15" s="2" t="s">
        <v>1</v>
      </c>
      <c r="C15" s="3" t="s">
        <v>29</v>
      </c>
      <c r="D15" s="3" t="s">
        <v>30</v>
      </c>
      <c r="E15" s="3" t="s">
        <v>31</v>
      </c>
      <c r="F15" s="3" t="s">
        <v>32</v>
      </c>
      <c r="G15" s="3" t="s">
        <v>33</v>
      </c>
      <c r="H15" s="3" t="s">
        <v>34</v>
      </c>
      <c r="I15" s="1"/>
    </row>
    <row r="16" customFormat="false" ht="15" hidden="false" customHeight="false" outlineLevel="0" collapsed="false">
      <c r="A16" s="1"/>
      <c r="B16" s="4" t="s">
        <v>6</v>
      </c>
      <c r="C16" s="4" t="s">
        <v>8</v>
      </c>
      <c r="D16" s="4" t="s">
        <v>8</v>
      </c>
      <c r="E16" s="4" t="s">
        <v>7</v>
      </c>
      <c r="F16" s="4" t="s">
        <v>7</v>
      </c>
      <c r="G16" s="4" t="s">
        <v>7</v>
      </c>
      <c r="H16" s="4" t="s">
        <v>7</v>
      </c>
      <c r="I16" s="5" t="s">
        <v>9</v>
      </c>
    </row>
    <row r="17" customFormat="false" ht="15" hidden="false" customHeight="false" outlineLevel="0" collapsed="false">
      <c r="A17" s="1"/>
      <c r="B17" s="4" t="s">
        <v>10</v>
      </c>
      <c r="C17" s="4" t="s">
        <v>35</v>
      </c>
      <c r="D17" s="4" t="s">
        <v>35</v>
      </c>
      <c r="E17" s="4" t="s">
        <v>11</v>
      </c>
      <c r="F17" s="4" t="s">
        <v>36</v>
      </c>
      <c r="G17" s="4" t="s">
        <v>36</v>
      </c>
      <c r="H17" s="4" t="s">
        <v>12</v>
      </c>
      <c r="I17" s="5" t="s">
        <v>13</v>
      </c>
    </row>
    <row r="18" customFormat="false" ht="15" hidden="false" customHeight="false" outlineLevel="0" collapsed="false">
      <c r="A18" s="1"/>
      <c r="B18" s="2"/>
      <c r="C18" s="2"/>
      <c r="D18" s="2"/>
      <c r="E18" s="2"/>
      <c r="F18" s="2"/>
      <c r="I18" s="1"/>
    </row>
    <row r="19" customFormat="false" ht="15" hidden="false" customHeight="false" outlineLevel="0" collapsed="false">
      <c r="A19" s="1" t="s">
        <v>132</v>
      </c>
      <c r="B19" s="2" t="s">
        <v>133</v>
      </c>
      <c r="C19" s="2"/>
      <c r="D19" s="2"/>
      <c r="E19" s="2"/>
      <c r="F19" s="2"/>
      <c r="I19" s="1"/>
    </row>
    <row r="20" customFormat="false" ht="15" hidden="false" customHeight="false" outlineLevel="0" collapsed="false">
      <c r="A20" s="1" t="s">
        <v>19</v>
      </c>
      <c r="B20" s="2"/>
      <c r="C20" s="2"/>
      <c r="D20" s="2"/>
      <c r="E20" s="2"/>
      <c r="F20" s="2"/>
      <c r="I20" s="1"/>
    </row>
    <row r="21" customFormat="false" ht="15" hidden="false" customHeight="false" outlineLevel="0" collapsed="false">
      <c r="A21" s="1"/>
      <c r="B21" s="1"/>
      <c r="C21" s="4"/>
      <c r="D21" s="1"/>
      <c r="E21" s="1"/>
      <c r="F21" s="1"/>
      <c r="I21" s="1"/>
    </row>
    <row r="22" customFormat="false" ht="15" hidden="false" customHeight="false" outlineLevel="0" collapsed="false">
      <c r="A22" s="1"/>
    </row>
    <row r="23" customFormat="false" ht="15" hidden="false" customHeight="false" outlineLevel="0" collapsed="false">
      <c r="A23" s="1"/>
      <c r="B23" s="30"/>
      <c r="C23" s="30"/>
      <c r="D23" s="30"/>
      <c r="E23" s="30"/>
      <c r="F23" s="30"/>
    </row>
    <row r="24" customFormat="false" ht="15" hidden="false" customHeight="false" outlineLevel="0" collapsed="false">
      <c r="A24" s="1"/>
      <c r="B24" s="30"/>
      <c r="C24" s="30"/>
      <c r="D24" s="30"/>
      <c r="E24" s="30"/>
      <c r="F24" s="30"/>
    </row>
    <row r="25" customFormat="false" ht="15" hidden="false" customHeight="false" outlineLevel="0" collapsed="false">
      <c r="A25" s="1" t="s">
        <v>134</v>
      </c>
      <c r="B25" s="36" t="s">
        <v>37</v>
      </c>
      <c r="C25" s="36" t="n">
        <v>6.40823996531185</v>
      </c>
      <c r="D25" s="36" t="n">
        <v>5.2405492482826</v>
      </c>
      <c r="E25" s="36" t="n">
        <v>7.47712125471966</v>
      </c>
      <c r="F25" s="8" t="n">
        <v>7.90308998699194</v>
      </c>
      <c r="G25" s="36" t="n">
        <v>7.1</v>
      </c>
      <c r="H25" s="36" t="s">
        <v>37</v>
      </c>
    </row>
    <row r="26" customFormat="false" ht="15" hidden="false" customHeight="false" outlineLevel="0" collapsed="false">
      <c r="A26" s="1" t="s">
        <v>25</v>
      </c>
      <c r="B26" s="36" t="s">
        <v>135</v>
      </c>
      <c r="C26" s="36" t="n">
        <v>6.38021124171161</v>
      </c>
      <c r="D26" s="36" t="n">
        <v>6.20411998265593</v>
      </c>
      <c r="E26" s="36" t="n">
        <v>7.47712125471966</v>
      </c>
      <c r="F26" s="8" t="n">
        <v>7.64738297011462</v>
      </c>
      <c r="G26" s="36" t="n">
        <v>7.73</v>
      </c>
      <c r="H26" s="36" t="s">
        <v>135</v>
      </c>
    </row>
    <row r="27" customFormat="false" ht="15" hidden="false" customHeight="false" outlineLevel="0" collapsed="false">
      <c r="B27" s="36"/>
      <c r="C27" s="36" t="n">
        <v>3.34242268082221</v>
      </c>
      <c r="D27" s="36" t="n">
        <v>5.8494194137969</v>
      </c>
      <c r="E27" s="36" t="n">
        <v>7.47712125471966</v>
      </c>
      <c r="F27" s="8" t="n">
        <v>7.8750612633917</v>
      </c>
      <c r="G27" s="36" t="n">
        <v>7.51</v>
      </c>
      <c r="H27" s="36"/>
    </row>
    <row r="28" customFormat="false" ht="15" hidden="false" customHeight="false" outlineLevel="0" collapsed="false">
      <c r="B28" s="36"/>
      <c r="C28" s="36" t="n">
        <v>6.27875360095283</v>
      </c>
      <c r="D28" s="36" t="n">
        <v>5.09691001300806</v>
      </c>
      <c r="E28" s="36" t="n">
        <v>6.64738297011462</v>
      </c>
      <c r="F28" s="37" t="n">
        <v>7.55630250076729</v>
      </c>
      <c r="G28" s="36" t="n">
        <v>7.81</v>
      </c>
      <c r="H28" s="36"/>
    </row>
    <row r="29" customFormat="false" ht="15" hidden="false" customHeight="false" outlineLevel="0" collapsed="false">
      <c r="B29" s="36"/>
      <c r="C29" s="36" t="n">
        <v>4.36172783601759</v>
      </c>
      <c r="D29" s="36" t="n">
        <v>6.3541084391474</v>
      </c>
      <c r="E29" s="36" t="n">
        <v>6.51054501020661</v>
      </c>
      <c r="F29" s="8" t="n">
        <v>7.44715803134222</v>
      </c>
      <c r="G29" s="36" t="n">
        <v>7.81</v>
      </c>
      <c r="H29" s="36"/>
    </row>
    <row r="30" customFormat="false" ht="15" hidden="false" customHeight="false" outlineLevel="0" collapsed="false">
      <c r="B30" s="36"/>
      <c r="C30" s="36" t="n">
        <v>5.07918124604763</v>
      </c>
      <c r="D30" s="36" t="n">
        <v>5.96848294855393</v>
      </c>
      <c r="E30" s="36" t="n">
        <v>7.5705429398819</v>
      </c>
      <c r="G30" s="36" t="n">
        <v>6.85</v>
      </c>
      <c r="H30" s="36"/>
    </row>
    <row r="31" customFormat="false" ht="15" hidden="false" customHeight="false" outlineLevel="0" collapsed="false">
      <c r="B31" s="36"/>
      <c r="C31" s="36" t="n">
        <v>4.77815125038364</v>
      </c>
      <c r="D31" s="36" t="n">
        <v>6</v>
      </c>
      <c r="E31" s="36" t="n">
        <v>6.65513843481138</v>
      </c>
      <c r="F31" s="38"/>
      <c r="H31" s="36"/>
    </row>
    <row r="32" customFormat="false" ht="15" hidden="false" customHeight="false" outlineLevel="0" collapsed="false">
      <c r="B32" s="36"/>
      <c r="C32" s="29" t="s">
        <v>16</v>
      </c>
      <c r="D32" s="29" t="s">
        <v>16</v>
      </c>
      <c r="E32" s="29" t="s">
        <v>16</v>
      </c>
      <c r="F32" s="29" t="s">
        <v>16</v>
      </c>
      <c r="I32" s="1" t="s">
        <v>136</v>
      </c>
    </row>
    <row r="33" customFormat="false" ht="15" hidden="false" customHeight="false" outlineLevel="0" collapsed="false">
      <c r="B33" s="36"/>
      <c r="D33" s="36"/>
      <c r="H33" s="36"/>
    </row>
    <row r="34" customFormat="false" ht="15" hidden="false" customHeight="false" outlineLevel="0" collapsed="false">
      <c r="B34" s="36"/>
      <c r="D34" s="36"/>
      <c r="G34" s="36"/>
      <c r="H34" s="36"/>
    </row>
    <row r="35" customFormat="false" ht="15" hidden="false" customHeight="false" outlineLevel="0" collapsed="false">
      <c r="B35" s="36"/>
      <c r="C35" s="36"/>
      <c r="D35" s="36"/>
      <c r="E35" s="36"/>
      <c r="F35" s="36"/>
      <c r="G35" s="36"/>
      <c r="H35" s="36"/>
    </row>
    <row r="36" customFormat="false" ht="15" hidden="false" customHeight="false" outlineLevel="0" collapsed="false">
      <c r="B36" s="36"/>
      <c r="C36" s="36"/>
      <c r="D36" s="36"/>
      <c r="E36" s="36"/>
      <c r="F36" s="36"/>
      <c r="G36" s="36"/>
      <c r="H36" s="36"/>
    </row>
    <row r="37" customFormat="false" ht="15" hidden="false" customHeight="false" outlineLevel="0" collapsed="false">
      <c r="B37" s="36"/>
      <c r="C37" s="36"/>
      <c r="D37" s="36"/>
      <c r="E37" s="36"/>
      <c r="F37" s="36"/>
      <c r="G37" s="36"/>
      <c r="H37" s="36"/>
    </row>
    <row r="38" customFormat="false" ht="15" hidden="false" customHeight="false" outlineLevel="0" collapsed="false">
      <c r="B38" s="36"/>
      <c r="C38" s="36"/>
      <c r="D38" s="36"/>
      <c r="E38" s="36"/>
      <c r="F38" s="36"/>
      <c r="G38" s="36"/>
      <c r="H38" s="36"/>
    </row>
    <row r="39" customFormat="false" ht="15" hidden="false" customHeight="false" outlineLevel="0" collapsed="false">
      <c r="B39" s="36"/>
      <c r="C39" s="36"/>
      <c r="D39" s="36"/>
      <c r="E39" s="36"/>
      <c r="F39" s="36"/>
      <c r="G39" s="36"/>
      <c r="H39" s="36"/>
    </row>
    <row r="40" customFormat="false" ht="15" hidden="false" customHeight="false" outlineLevel="0" collapsed="false">
      <c r="B40" s="36"/>
      <c r="C40" s="36"/>
      <c r="D40" s="36"/>
      <c r="E40" s="36"/>
      <c r="F40" s="36"/>
      <c r="G40" s="36"/>
      <c r="H40" s="36"/>
    </row>
    <row r="41" customFormat="false" ht="15" hidden="false" customHeight="false" outlineLevel="0" collapsed="false">
      <c r="C41" s="36"/>
      <c r="D41" s="36"/>
      <c r="E41" s="36"/>
      <c r="F41" s="36"/>
      <c r="G41" s="36"/>
      <c r="H41" s="36"/>
    </row>
    <row r="42" customFormat="false" ht="15" hidden="false" customHeight="false" outlineLevel="0" collapsed="false">
      <c r="B42" s="8"/>
      <c r="C42" s="8"/>
      <c r="D42" s="8"/>
      <c r="E42" s="36"/>
      <c r="F42" s="36"/>
      <c r="G42" s="36"/>
      <c r="H42" s="36"/>
    </row>
    <row r="43" customFormat="false" ht="15" hidden="false" customHeight="false" outlineLevel="0" collapsed="false">
      <c r="B43" s="8"/>
      <c r="C43" s="8"/>
      <c r="D43" s="8"/>
    </row>
    <row r="44" customFormat="false" ht="15" hidden="false" customHeight="false" outlineLevel="0" collapsed="false">
      <c r="B44" s="8"/>
      <c r="C44" s="8"/>
      <c r="D44" s="8"/>
    </row>
    <row r="45" customFormat="false" ht="15" hidden="false" customHeight="false" outlineLevel="0" collapsed="false">
      <c r="B45" s="8"/>
      <c r="C45" s="8"/>
      <c r="D45" s="8"/>
    </row>
    <row r="46" customFormat="false" ht="15" hidden="false" customHeight="false" outlineLevel="0" collapsed="false">
      <c r="B46" s="8"/>
      <c r="C46" s="8"/>
      <c r="D46" s="8"/>
    </row>
    <row r="47" customFormat="false" ht="15" hidden="false" customHeight="false" outlineLevel="0" collapsed="false">
      <c r="B47" s="8"/>
      <c r="C47" s="8"/>
      <c r="D47" s="8"/>
    </row>
    <row r="48" customFormat="false" ht="15" hidden="false" customHeight="false" outlineLevel="0" collapsed="false">
      <c r="B48" s="8"/>
      <c r="C48" s="8"/>
      <c r="D48" s="8"/>
    </row>
    <row r="49" customFormat="false" ht="15" hidden="false" customHeight="false" outlineLevel="0" collapsed="false">
      <c r="B49" s="8"/>
      <c r="C49" s="8"/>
      <c r="D49" s="9"/>
    </row>
    <row r="50" customFormat="false" ht="15" hidden="false" customHeight="false" outlineLevel="0" collapsed="false">
      <c r="B50" s="8"/>
      <c r="C50" s="8"/>
      <c r="D50" s="9"/>
    </row>
    <row r="51" customFormat="false" ht="15" hidden="false" customHeight="false" outlineLevel="0" collapsed="false">
      <c r="B51" s="8"/>
      <c r="C51" s="9"/>
      <c r="D51" s="8"/>
    </row>
    <row r="52" customFormat="false" ht="15" hidden="false" customHeight="false" outlineLevel="0" collapsed="false">
      <c r="B52" s="10"/>
      <c r="C52" s="8"/>
      <c r="D52" s="8"/>
    </row>
    <row r="53" customFormat="false" ht="15" hidden="false" customHeight="false" outlineLevel="0" collapsed="false">
      <c r="B53" s="8"/>
      <c r="C53" s="8"/>
      <c r="D53" s="8"/>
    </row>
    <row r="54" customFormat="false" ht="15" hidden="false" customHeight="false" outlineLevel="0" collapsed="false">
      <c r="B54" s="8"/>
      <c r="C54" s="8"/>
      <c r="D54" s="8"/>
    </row>
    <row r="55" customFormat="false" ht="15" hidden="false" customHeight="false" outlineLevel="0" collapsed="false">
      <c r="B55" s="8"/>
      <c r="C55" s="8"/>
      <c r="D55" s="8"/>
    </row>
    <row r="56" customFormat="false" ht="15" hidden="false" customHeight="false" outlineLevel="0" collapsed="false">
      <c r="B56" s="8"/>
      <c r="C56" s="8"/>
      <c r="D56" s="8"/>
    </row>
    <row r="57" customFormat="false" ht="15" hidden="false" customHeight="false" outlineLevel="0" collapsed="false">
      <c r="B57" s="8"/>
      <c r="C57" s="8"/>
      <c r="D57" s="8"/>
    </row>
  </sheetData>
  <sheetProtection sheet="true" password="eb73" objects="true" scenarios="true" selectLockedCells="true" selectUnlockedCells="true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30.7"/>
    <col collapsed="false" customWidth="true" hidden="false" outlineLevel="0" max="6" min="2" style="0" width="20.7"/>
    <col collapsed="false" customWidth="true" hidden="false" outlineLevel="0" max="7" min="7" style="0" width="200.7"/>
  </cols>
  <sheetData>
    <row r="1" customFormat="false" ht="15" hidden="false" customHeight="false" outlineLevel="0" collapsed="false">
      <c r="B1" s="4" t="s">
        <v>52</v>
      </c>
      <c r="C1" s="4" t="s">
        <v>52</v>
      </c>
      <c r="D1" s="4" t="s">
        <v>53</v>
      </c>
      <c r="E1" s="4" t="s">
        <v>52</v>
      </c>
      <c r="F1" s="4" t="s">
        <v>52</v>
      </c>
      <c r="G1" s="1"/>
    </row>
    <row r="2" customFormat="false" ht="15" hidden="false" customHeight="false" outlineLevel="0" collapsed="false">
      <c r="B2" s="4" t="s">
        <v>55</v>
      </c>
      <c r="C2" s="4" t="s">
        <v>56</v>
      </c>
      <c r="D2" s="4" t="s">
        <v>57</v>
      </c>
      <c r="E2" s="4" t="s">
        <v>58</v>
      </c>
      <c r="F2" s="4" t="s">
        <v>59</v>
      </c>
      <c r="G2" s="1"/>
    </row>
    <row r="3" customFormat="false" ht="15" hidden="false" customHeight="false" outlineLevel="0" collapsed="false">
      <c r="B3" s="4"/>
      <c r="C3" s="4" t="s">
        <v>61</v>
      </c>
      <c r="D3" s="4" t="s">
        <v>61</v>
      </c>
      <c r="E3" s="4" t="s">
        <v>61</v>
      </c>
      <c r="F3" s="4" t="s">
        <v>62</v>
      </c>
      <c r="G3" s="1"/>
    </row>
    <row r="4" customFormat="false" ht="15" hidden="false" customHeight="false" outlineLevel="0" collapsed="false">
      <c r="B4" s="4" t="s">
        <v>7</v>
      </c>
      <c r="C4" s="4" t="s">
        <v>64</v>
      </c>
      <c r="D4" s="4" t="s">
        <v>7</v>
      </c>
      <c r="E4" s="4" t="s">
        <v>65</v>
      </c>
      <c r="F4" s="4" t="s">
        <v>7</v>
      </c>
      <c r="G4" s="5" t="s">
        <v>9</v>
      </c>
    </row>
    <row r="5" customFormat="false" ht="15" hidden="false" customHeight="false" outlineLevel="0" collapsed="false">
      <c r="B5" s="4" t="s">
        <v>11</v>
      </c>
      <c r="C5" s="4" t="s">
        <v>11</v>
      </c>
      <c r="D5" s="4" t="s">
        <v>10</v>
      </c>
      <c r="E5" s="4" t="s">
        <v>35</v>
      </c>
      <c r="F5" s="4" t="s">
        <v>10</v>
      </c>
      <c r="G5" s="5" t="s">
        <v>13</v>
      </c>
    </row>
    <row r="6" customFormat="false" ht="15" hidden="false" customHeight="false" outlineLevel="0" collapsed="false">
      <c r="B6" s="4"/>
      <c r="C6" s="4"/>
      <c r="D6" s="4"/>
      <c r="E6" s="4"/>
      <c r="F6" s="4"/>
      <c r="G6" s="5"/>
    </row>
    <row r="8" customFormat="false" ht="15" hidden="false" customHeight="false" outlineLevel="0" collapsed="false">
      <c r="A8" s="29" t="s">
        <v>137</v>
      </c>
      <c r="B8" s="2" t="n">
        <v>1</v>
      </c>
      <c r="C8" s="2" t="n">
        <v>2</v>
      </c>
      <c r="D8" s="2" t="n">
        <v>-5</v>
      </c>
      <c r="E8" s="2" t="n">
        <v>-2</v>
      </c>
      <c r="F8" s="2" t="n">
        <v>-5</v>
      </c>
    </row>
    <row r="9" customFormat="false" ht="15" hidden="false" customHeight="false" outlineLevel="0" collapsed="false">
      <c r="A9" s="29" t="s">
        <v>138</v>
      </c>
      <c r="B9" s="2" t="n">
        <v>0</v>
      </c>
      <c r="C9" s="2" t="n">
        <v>-1</v>
      </c>
      <c r="D9" s="2" t="n">
        <v>-4</v>
      </c>
      <c r="E9" s="2" t="n">
        <v>-3</v>
      </c>
      <c r="F9" s="2" t="n">
        <v>-6</v>
      </c>
    </row>
    <row r="10" customFormat="false" ht="15" hidden="false" customHeight="false" outlineLevel="0" collapsed="false">
      <c r="B10" s="2" t="n">
        <v>-1</v>
      </c>
      <c r="C10" s="2" t="n">
        <v>0</v>
      </c>
      <c r="D10" s="2" t="n">
        <v>-6</v>
      </c>
      <c r="E10" s="2" t="n">
        <v>-1</v>
      </c>
      <c r="F10" s="2" t="n">
        <v>-4</v>
      </c>
    </row>
    <row r="11" customFormat="false" ht="15" hidden="false" customHeight="false" outlineLevel="0" collapsed="false">
      <c r="B11" s="2" t="n">
        <v>0</v>
      </c>
      <c r="C11" s="2" t="n">
        <v>-2</v>
      </c>
      <c r="D11" s="2" t="n">
        <v>-4</v>
      </c>
      <c r="E11" s="2" t="n">
        <v>0</v>
      </c>
      <c r="F11" s="2" t="n">
        <v>-5</v>
      </c>
    </row>
    <row r="12" customFormat="false" ht="15" hidden="false" customHeight="false" outlineLevel="0" collapsed="false">
      <c r="B12" s="2" t="n">
        <v>7</v>
      </c>
      <c r="C12" s="2" t="n">
        <v>0</v>
      </c>
      <c r="D12" s="2" t="n">
        <v>-4</v>
      </c>
      <c r="E12" s="2" t="n">
        <v>-1</v>
      </c>
      <c r="F12" s="2" t="n">
        <v>-5</v>
      </c>
    </row>
    <row r="13" customFormat="false" ht="15" hidden="false" customHeight="false" outlineLevel="0" collapsed="false">
      <c r="B13" s="2" t="n">
        <v>4</v>
      </c>
      <c r="C13" s="2" t="n">
        <v>1</v>
      </c>
      <c r="D13" s="2" t="n">
        <v>-2</v>
      </c>
      <c r="E13" s="2" t="n">
        <v>-1</v>
      </c>
      <c r="F13" s="2" t="n">
        <v>-3</v>
      </c>
    </row>
    <row r="14" customFormat="false" ht="15" hidden="false" customHeight="false" outlineLevel="0" collapsed="false">
      <c r="B14" s="2" t="n">
        <v>-1</v>
      </c>
      <c r="C14" s="2" t="n">
        <v>4</v>
      </c>
      <c r="D14" s="2" t="n">
        <v>-3</v>
      </c>
      <c r="E14" s="2" t="n">
        <v>0</v>
      </c>
      <c r="F14" s="2" t="n">
        <v>-2</v>
      </c>
    </row>
    <row r="15" customFormat="false" ht="15" hidden="false" customHeight="false" outlineLevel="0" collapsed="false">
      <c r="B15" s="2" t="n">
        <v>-1</v>
      </c>
      <c r="C15" s="2" t="n">
        <v>-1</v>
      </c>
      <c r="D15" s="2" t="n">
        <v>-3</v>
      </c>
      <c r="E15" s="2" t="n">
        <v>2</v>
      </c>
      <c r="F15" s="2" t="n">
        <v>-5</v>
      </c>
    </row>
    <row r="16" customFormat="false" ht="15" hidden="false" customHeight="false" outlineLevel="0" collapsed="false">
      <c r="B16" s="2" t="n">
        <v>2</v>
      </c>
      <c r="C16" s="2" t="n">
        <v>-1</v>
      </c>
      <c r="D16" s="2" t="n">
        <v>-3</v>
      </c>
      <c r="E16" s="2" t="n">
        <v>-2</v>
      </c>
      <c r="F16" s="2" t="n">
        <v>-4</v>
      </c>
    </row>
    <row r="17" customFormat="false" ht="15" hidden="false" customHeight="false" outlineLevel="0" collapsed="false">
      <c r="B17" s="2" t="n">
        <v>6</v>
      </c>
      <c r="C17" s="2" t="n">
        <v>2</v>
      </c>
      <c r="D17" s="2" t="n">
        <v>-4</v>
      </c>
      <c r="E17" s="2" t="n">
        <v>-2</v>
      </c>
      <c r="F17" s="2" t="n">
        <v>-4</v>
      </c>
    </row>
    <row r="18" customFormat="false" ht="15" hidden="false" customHeight="false" outlineLevel="0" collapsed="false">
      <c r="B18" s="2"/>
      <c r="C18" s="2" t="n">
        <v>6</v>
      </c>
      <c r="D18" s="2"/>
      <c r="E18" s="2" t="n">
        <v>-1</v>
      </c>
      <c r="F18" s="2"/>
    </row>
    <row r="19" customFormat="false" ht="15" hidden="false" customHeight="false" outlineLevel="0" collapsed="false">
      <c r="B19" s="2"/>
      <c r="C19" s="2" t="n">
        <v>7</v>
      </c>
      <c r="D19" s="2"/>
      <c r="E19" s="2" t="n">
        <v>-1</v>
      </c>
      <c r="F19" s="2"/>
    </row>
    <row r="20" customFormat="false" ht="15" hidden="false" customHeight="false" outlineLevel="0" collapsed="false">
      <c r="B20" s="2"/>
      <c r="C20" s="2" t="n">
        <v>1</v>
      </c>
      <c r="D20" s="2"/>
      <c r="E20" s="2"/>
      <c r="F20" s="2"/>
    </row>
    <row r="21" customFormat="false" ht="15" hidden="false" customHeight="false" outlineLevel="0" collapsed="false">
      <c r="B21" s="2"/>
      <c r="C21" s="2" t="n">
        <v>-1</v>
      </c>
      <c r="D21" s="2"/>
      <c r="E21" s="2"/>
      <c r="F21" s="2"/>
    </row>
    <row r="23" customFormat="false" ht="15" hidden="false" customHeight="false" outlineLevel="0" collapsed="false">
      <c r="A23" s="29" t="s">
        <v>139</v>
      </c>
      <c r="B23" s="2" t="n">
        <v>-1</v>
      </c>
      <c r="C23" s="2" t="n">
        <v>-1.5</v>
      </c>
      <c r="D23" s="2" t="n">
        <v>-0.1</v>
      </c>
      <c r="E23" s="2" t="n">
        <v>-1.4</v>
      </c>
      <c r="F23" s="2" t="n">
        <v>0.7</v>
      </c>
    </row>
    <row r="24" customFormat="false" ht="15" hidden="false" customHeight="false" outlineLevel="0" collapsed="false">
      <c r="A24" s="29" t="s">
        <v>140</v>
      </c>
      <c r="B24" s="2" t="n">
        <v>-0.4</v>
      </c>
      <c r="C24" s="2" t="n">
        <v>-0.8</v>
      </c>
      <c r="D24" s="2" t="n">
        <v>0.5</v>
      </c>
      <c r="E24" s="2" t="n">
        <v>-0.1</v>
      </c>
      <c r="F24" s="2" t="n">
        <v>0</v>
      </c>
    </row>
    <row r="25" customFormat="false" ht="15" hidden="false" customHeight="false" outlineLevel="0" collapsed="false">
      <c r="A25" s="29" t="s">
        <v>141</v>
      </c>
      <c r="B25" s="2" t="n">
        <v>-0.3</v>
      </c>
      <c r="C25" s="2" t="n">
        <v>-1.3</v>
      </c>
      <c r="D25" s="2" t="n">
        <v>-0.6</v>
      </c>
      <c r="E25" s="2" t="n">
        <v>-0.7</v>
      </c>
      <c r="F25" s="2" t="n">
        <v>-0.5</v>
      </c>
    </row>
    <row r="26" customFormat="false" ht="15" hidden="false" customHeight="false" outlineLevel="0" collapsed="false">
      <c r="B26" s="2" t="n">
        <v>-1</v>
      </c>
      <c r="C26" s="2" t="n">
        <v>-0.4</v>
      </c>
      <c r="D26" s="2" t="n">
        <v>-0.4</v>
      </c>
      <c r="E26" s="2" t="n">
        <v>-0.5</v>
      </c>
      <c r="F26" s="2" t="n">
        <v>1.3</v>
      </c>
    </row>
    <row r="27" customFormat="false" ht="15" hidden="false" customHeight="false" outlineLevel="0" collapsed="false">
      <c r="B27" s="2" t="n">
        <v>-0.3</v>
      </c>
      <c r="C27" s="2" t="n">
        <v>-1</v>
      </c>
      <c r="D27" s="2" t="n">
        <v>0</v>
      </c>
      <c r="E27" s="2" t="n">
        <v>-1.2</v>
      </c>
      <c r="F27" s="2" t="n">
        <v>0.6</v>
      </c>
    </row>
    <row r="28" customFormat="false" ht="15" hidden="false" customHeight="false" outlineLevel="0" collapsed="false">
      <c r="B28" s="2" t="n">
        <v>-0.6</v>
      </c>
      <c r="C28" s="2" t="n">
        <v>-0.3</v>
      </c>
      <c r="D28" s="2" t="n">
        <v>0.5</v>
      </c>
      <c r="E28" s="2" t="n">
        <v>-0.9</v>
      </c>
      <c r="F28" s="2" t="n">
        <v>0.6</v>
      </c>
    </row>
    <row r="29" customFormat="false" ht="15" hidden="false" customHeight="false" outlineLevel="0" collapsed="false">
      <c r="B29" s="2" t="n">
        <v>-0.8</v>
      </c>
      <c r="C29" s="2" t="n">
        <v>-0.3</v>
      </c>
      <c r="D29" s="2" t="n">
        <v>0.3</v>
      </c>
      <c r="E29" s="2" t="n">
        <v>-0.5</v>
      </c>
      <c r="F29" s="2" t="n">
        <v>-1.4</v>
      </c>
    </row>
    <row r="30" customFormat="false" ht="15" hidden="false" customHeight="false" outlineLevel="0" collapsed="false">
      <c r="B30" s="2" t="n">
        <v>-0.3</v>
      </c>
      <c r="C30" s="2" t="n">
        <v>-0.6</v>
      </c>
      <c r="D30" s="2" t="n">
        <v>0</v>
      </c>
      <c r="E30" s="2" t="n">
        <v>-0.5</v>
      </c>
      <c r="F30" s="2" t="n">
        <v>-0.3</v>
      </c>
    </row>
    <row r="31" customFormat="false" ht="15" hidden="false" customHeight="false" outlineLevel="0" collapsed="false">
      <c r="C31" s="2" t="n">
        <v>-0.8</v>
      </c>
      <c r="D31" s="2" t="n">
        <v>0.1</v>
      </c>
      <c r="E31" s="2" t="n">
        <v>-0.1</v>
      </c>
      <c r="F31" s="2" t="n">
        <v>0.1</v>
      </c>
    </row>
    <row r="32" customFormat="false" ht="15" hidden="false" customHeight="false" outlineLevel="0" collapsed="false">
      <c r="B32" s="2"/>
      <c r="C32" s="2" t="n">
        <v>0</v>
      </c>
      <c r="D32" s="2" t="n">
        <v>0</v>
      </c>
      <c r="E32" s="2" t="n">
        <v>-0.9</v>
      </c>
      <c r="F32" s="2" t="n">
        <v>0</v>
      </c>
    </row>
    <row r="33" customFormat="false" ht="15" hidden="false" customHeight="false" outlineLevel="0" collapsed="false">
      <c r="B33" s="2"/>
      <c r="C33" s="2" t="n">
        <v>-1.3</v>
      </c>
      <c r="D33" s="2"/>
      <c r="E33" s="2" t="n">
        <v>-1</v>
      </c>
      <c r="F33" s="2"/>
    </row>
    <row r="34" customFormat="false" ht="15" hidden="false" customHeight="false" outlineLevel="0" collapsed="false">
      <c r="B34" s="2"/>
      <c r="C34" s="2" t="n">
        <v>-0.2</v>
      </c>
      <c r="D34" s="2"/>
      <c r="F34" s="2"/>
    </row>
    <row r="35" customFormat="false" ht="15" hidden="false" customHeight="false" outlineLevel="0" collapsed="false">
      <c r="B35" s="2"/>
      <c r="D35" s="2"/>
      <c r="E35" s="2"/>
      <c r="F35" s="2"/>
    </row>
    <row r="36" customFormat="false" ht="15" hidden="false" customHeight="false" outlineLevel="0" collapsed="false">
      <c r="A36" s="29" t="s">
        <v>142</v>
      </c>
      <c r="B36" s="26" t="n">
        <v>-10</v>
      </c>
      <c r="C36" s="26" t="n">
        <v>0</v>
      </c>
      <c r="D36" s="26" t="n">
        <v>18</v>
      </c>
      <c r="E36" s="26" t="n">
        <v>-2</v>
      </c>
      <c r="F36" s="26" t="n">
        <v>8</v>
      </c>
    </row>
    <row r="37" customFormat="false" ht="15" hidden="false" customHeight="false" outlineLevel="0" collapsed="false">
      <c r="A37" s="29" t="s">
        <v>140</v>
      </c>
      <c r="B37" s="26" t="n">
        <v>-2</v>
      </c>
      <c r="C37" s="26" t="n">
        <v>6</v>
      </c>
      <c r="D37" s="26" t="n">
        <v>20</v>
      </c>
      <c r="E37" s="26" t="n">
        <v>10</v>
      </c>
      <c r="F37" s="26" t="n">
        <v>0</v>
      </c>
    </row>
    <row r="38" customFormat="false" ht="15" hidden="false" customHeight="false" outlineLevel="0" collapsed="false">
      <c r="A38" s="29" t="s">
        <v>80</v>
      </c>
      <c r="B38" s="26" t="n">
        <v>-7</v>
      </c>
      <c r="C38" s="26" t="n">
        <v>0</v>
      </c>
      <c r="D38" s="26" t="n">
        <v>26</v>
      </c>
      <c r="E38" s="26" t="n">
        <v>-6</v>
      </c>
      <c r="F38" s="26" t="n">
        <v>18</v>
      </c>
    </row>
    <row r="39" customFormat="false" ht="15" hidden="false" customHeight="false" outlineLevel="0" collapsed="false">
      <c r="B39" s="26" t="n">
        <v>6</v>
      </c>
      <c r="C39" s="26" t="n">
        <v>8</v>
      </c>
      <c r="D39" s="26" t="n">
        <v>12</v>
      </c>
      <c r="E39" s="26" t="n">
        <v>6</v>
      </c>
      <c r="F39" s="26" t="n">
        <v>26</v>
      </c>
    </row>
    <row r="40" customFormat="false" ht="15" hidden="false" customHeight="false" outlineLevel="0" collapsed="false">
      <c r="B40" s="26" t="n">
        <v>-4</v>
      </c>
      <c r="C40" s="26" t="n">
        <v>-2</v>
      </c>
      <c r="D40" s="26" t="n">
        <v>4</v>
      </c>
      <c r="E40" s="26" t="n">
        <v>9</v>
      </c>
      <c r="F40" s="26" t="n">
        <v>4</v>
      </c>
    </row>
    <row r="41" customFormat="false" ht="15" hidden="false" customHeight="false" outlineLevel="0" collapsed="false">
      <c r="B41" s="26" t="n">
        <v>7</v>
      </c>
      <c r="C41" s="26" t="n">
        <v>4</v>
      </c>
      <c r="D41" s="26" t="n">
        <v>14</v>
      </c>
      <c r="E41" s="26" t="n">
        <v>-2</v>
      </c>
      <c r="F41" s="26" t="n">
        <v>12</v>
      </c>
    </row>
    <row r="42" customFormat="false" ht="15" hidden="false" customHeight="false" outlineLevel="0" collapsed="false">
      <c r="B42" s="26" t="n">
        <v>7</v>
      </c>
      <c r="C42" s="26" t="n">
        <v>-4</v>
      </c>
      <c r="D42" s="26" t="n">
        <v>12</v>
      </c>
      <c r="E42" s="26" t="n">
        <v>12</v>
      </c>
      <c r="F42" s="26" t="n">
        <v>26</v>
      </c>
    </row>
    <row r="43" customFormat="false" ht="15" hidden="false" customHeight="false" outlineLevel="0" collapsed="false">
      <c r="B43" s="26" t="n">
        <v>-3</v>
      </c>
      <c r="C43" s="26" t="n">
        <v>7</v>
      </c>
      <c r="D43" s="26" t="n">
        <v>12</v>
      </c>
      <c r="E43" s="26" t="n">
        <v>4</v>
      </c>
      <c r="F43" s="26" t="n">
        <v>27</v>
      </c>
    </row>
    <row r="44" customFormat="false" ht="15" hidden="false" customHeight="false" outlineLevel="0" collapsed="false">
      <c r="B44" s="26"/>
      <c r="C44" s="26" t="n">
        <v>7</v>
      </c>
      <c r="D44" s="26" t="n">
        <v>16</v>
      </c>
      <c r="E44" s="26" t="n">
        <v>0</v>
      </c>
      <c r="F44" s="26" t="n">
        <v>4</v>
      </c>
    </row>
    <row r="45" customFormat="false" ht="15" hidden="false" customHeight="false" outlineLevel="0" collapsed="false">
      <c r="B45" s="26"/>
      <c r="C45" s="26" t="n">
        <v>-3</v>
      </c>
      <c r="D45" s="26" t="n">
        <v>16</v>
      </c>
      <c r="E45" s="26" t="n">
        <v>4</v>
      </c>
      <c r="F45" s="26" t="n">
        <v>41</v>
      </c>
    </row>
    <row r="46" customFormat="false" ht="15" hidden="false" customHeight="false" outlineLevel="0" collapsed="false">
      <c r="B46" s="26"/>
      <c r="C46" s="26" t="n">
        <v>4</v>
      </c>
      <c r="D46" s="26"/>
      <c r="E46" s="26" t="n">
        <v>-2</v>
      </c>
      <c r="F46" s="26"/>
    </row>
    <row r="47" customFormat="false" ht="15" hidden="false" customHeight="false" outlineLevel="0" collapsed="false">
      <c r="B47" s="26"/>
      <c r="C47" s="26" t="n">
        <v>8</v>
      </c>
      <c r="D47" s="26"/>
      <c r="E47" s="26"/>
      <c r="F47" s="26"/>
    </row>
    <row r="48" customFormat="false" ht="15" hidden="false" customHeight="false" outlineLevel="0" collapsed="false">
      <c r="B48" s="6"/>
      <c r="D48" s="6"/>
      <c r="E48" s="6"/>
      <c r="F48" s="6"/>
    </row>
    <row r="49" customFormat="false" ht="15" hidden="false" customHeight="false" outlineLevel="0" collapsed="false">
      <c r="A49" s="29" t="s">
        <v>143</v>
      </c>
      <c r="B49" s="39" t="n">
        <v>-8.75</v>
      </c>
      <c r="C49" s="39" t="n">
        <v>-7.9</v>
      </c>
      <c r="D49" s="39" t="n">
        <v>-3.8</v>
      </c>
      <c r="E49" s="39" t="n">
        <v>-4.4</v>
      </c>
      <c r="F49" s="39" t="n">
        <v>-3.7</v>
      </c>
      <c r="G49" s="39" t="n">
        <v>-3.7</v>
      </c>
    </row>
    <row r="50" customFormat="false" ht="15" hidden="false" customHeight="false" outlineLevel="0" collapsed="false">
      <c r="A50" s="29" t="s">
        <v>140</v>
      </c>
      <c r="B50" s="39" t="n">
        <v>-6.71</v>
      </c>
      <c r="C50" s="39" t="n">
        <v>-7.3</v>
      </c>
      <c r="D50" s="39" t="n">
        <v>-2.2</v>
      </c>
      <c r="E50" s="39" t="n">
        <v>-6.5</v>
      </c>
      <c r="F50" s="39" t="n">
        <v>-5.8</v>
      </c>
      <c r="G50" s="39" t="n">
        <v>-5.8</v>
      </c>
    </row>
    <row r="51" customFormat="false" ht="15" hidden="false" customHeight="false" outlineLevel="0" collapsed="false">
      <c r="A51" s="29" t="s">
        <v>78</v>
      </c>
      <c r="B51" s="39" t="n">
        <v>-7.35</v>
      </c>
      <c r="C51" s="39" t="n">
        <v>-7.3</v>
      </c>
      <c r="D51" s="39" t="n">
        <v>-3.5</v>
      </c>
      <c r="E51" s="39" t="n">
        <v>-5.9</v>
      </c>
      <c r="F51" s="39" t="n">
        <v>0.8</v>
      </c>
      <c r="G51" s="39" t="n">
        <v>0.8</v>
      </c>
    </row>
    <row r="52" customFormat="false" ht="15" hidden="false" customHeight="false" outlineLevel="0" collapsed="false">
      <c r="B52" s="39" t="n">
        <v>-7.3</v>
      </c>
      <c r="C52" s="39" t="n">
        <v>-4.2</v>
      </c>
      <c r="D52" s="39" t="n">
        <v>-4</v>
      </c>
      <c r="E52" s="39" t="n">
        <v>-5.9</v>
      </c>
      <c r="F52" s="39" t="n">
        <v>-4.7</v>
      </c>
      <c r="G52" s="39" t="n">
        <v>-4.7</v>
      </c>
    </row>
    <row r="53" customFormat="false" ht="15" hidden="false" customHeight="false" outlineLevel="0" collapsed="false">
      <c r="B53" s="39" t="n">
        <v>-4.6</v>
      </c>
      <c r="C53" s="39" t="n">
        <v>-7.8</v>
      </c>
      <c r="D53" s="39" t="n">
        <v>-1.9</v>
      </c>
      <c r="E53" s="39" t="n">
        <v>-8.1</v>
      </c>
      <c r="F53" s="39" t="n">
        <v>-4.2</v>
      </c>
      <c r="G53" s="39" t="n">
        <v>-4.2</v>
      </c>
    </row>
    <row r="54" customFormat="false" ht="15" hidden="false" customHeight="false" outlineLevel="0" collapsed="false">
      <c r="B54" s="39" t="n">
        <v>-5.9</v>
      </c>
      <c r="C54" s="39" t="n">
        <v>-8.5</v>
      </c>
      <c r="D54" s="39" t="n">
        <v>-2.6</v>
      </c>
      <c r="E54" s="39" t="n">
        <v>-12</v>
      </c>
      <c r="F54" s="39" t="n">
        <v>-3.4</v>
      </c>
      <c r="G54" s="39" t="n">
        <v>-3.4</v>
      </c>
    </row>
    <row r="55" customFormat="false" ht="15" hidden="false" customHeight="false" outlineLevel="0" collapsed="false">
      <c r="B55" s="39" t="n">
        <v>-7.6</v>
      </c>
      <c r="C55" s="39" t="n">
        <v>-4.6</v>
      </c>
      <c r="D55" s="39" t="n">
        <v>-4</v>
      </c>
      <c r="E55" s="39" t="n">
        <v>-6.92</v>
      </c>
      <c r="F55" s="39" t="n">
        <v>-1.1</v>
      </c>
      <c r="G55" s="39" t="n">
        <v>-1.1</v>
      </c>
    </row>
    <row r="56" customFormat="false" ht="15" hidden="false" customHeight="false" outlineLevel="0" collapsed="false">
      <c r="B56" s="39" t="n">
        <v>-8</v>
      </c>
      <c r="C56" s="39" t="n">
        <v>-10.8</v>
      </c>
      <c r="D56" s="39" t="n">
        <v>-3.5</v>
      </c>
      <c r="E56" s="39" t="n">
        <v>-7.93</v>
      </c>
      <c r="F56" s="39" t="n">
        <v>-0.6</v>
      </c>
      <c r="G56" s="39" t="n">
        <v>-0.6</v>
      </c>
    </row>
    <row r="57" customFormat="false" ht="15" hidden="false" customHeight="false" outlineLevel="0" collapsed="false">
      <c r="C57" s="39" t="n">
        <v>-7.6</v>
      </c>
      <c r="D57" s="39" t="n">
        <v>-4.4</v>
      </c>
      <c r="E57" s="39" t="n">
        <v>-9.1</v>
      </c>
      <c r="F57" s="39" t="n">
        <v>-5.3</v>
      </c>
      <c r="G57" s="39" t="n">
        <v>-5.3</v>
      </c>
    </row>
    <row r="58" customFormat="false" ht="15" hidden="false" customHeight="false" outlineLevel="0" collapsed="false">
      <c r="B58" s="39"/>
      <c r="C58" s="39" t="n">
        <v>-11</v>
      </c>
      <c r="D58" s="39" t="n">
        <v>0.9</v>
      </c>
      <c r="E58" s="39" t="n">
        <v>-7.9</v>
      </c>
      <c r="F58" s="39" t="n">
        <v>-3.1</v>
      </c>
      <c r="G58" s="39" t="n">
        <v>-3.1</v>
      </c>
    </row>
    <row r="59" customFormat="false" ht="15" hidden="false" customHeight="false" outlineLevel="0" collapsed="false">
      <c r="B59" s="39"/>
      <c r="C59" s="39" t="n">
        <v>-5.1</v>
      </c>
      <c r="D59" s="39"/>
      <c r="E59" s="39" t="n">
        <v>-7.1</v>
      </c>
      <c r="F59" s="39"/>
      <c r="G59" s="39"/>
    </row>
    <row r="60" customFormat="false" ht="15" hidden="false" customHeight="false" outlineLevel="0" collapsed="false">
      <c r="B60" s="39"/>
      <c r="C60" s="39" t="n">
        <v>-7.8</v>
      </c>
      <c r="D60" s="39"/>
      <c r="F60" s="39"/>
      <c r="G60" s="39"/>
    </row>
    <row r="61" customFormat="false" ht="15" hidden="false" customHeight="false" outlineLevel="0" collapsed="false">
      <c r="B61" s="39"/>
      <c r="D61" s="39"/>
      <c r="E61" s="39"/>
      <c r="F61" s="39"/>
    </row>
    <row r="62" customFormat="false" ht="15" hidden="false" customHeight="false" outlineLevel="0" collapsed="false">
      <c r="B62" s="39"/>
      <c r="D62" s="39"/>
      <c r="E62" s="39"/>
      <c r="F62" s="39"/>
    </row>
  </sheetData>
  <sheetProtection sheet="true" password="eb73" objects="true" scenarios="true" selectLockedCells="true" selectUnlockedCells="true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78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E55" activeCellId="0" sqref="E55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80.7"/>
    <col collapsed="false" customWidth="true" hidden="false" outlineLevel="0" max="8" min="3" style="29" width="15.7"/>
    <col collapsed="false" customWidth="true" hidden="false" outlineLevel="0" max="9" min="9" style="0" width="200.7"/>
    <col collapsed="false" customWidth="true" hidden="false" outlineLevel="0" max="11" min="11" style="40" width="11.42"/>
  </cols>
  <sheetData>
    <row r="2" customFormat="false" ht="15.75" hidden="false" customHeight="false" outlineLevel="0" collapsed="false">
      <c r="A2" s="41"/>
      <c r="B2" s="41"/>
      <c r="C2" s="41" t="s">
        <v>144</v>
      </c>
      <c r="D2" s="41" t="s">
        <v>145</v>
      </c>
      <c r="E2" s="41" t="s">
        <v>146</v>
      </c>
      <c r="F2" s="41" t="s">
        <v>147</v>
      </c>
      <c r="G2" s="41" t="s">
        <v>148</v>
      </c>
      <c r="H2" s="41" t="s">
        <v>149</v>
      </c>
    </row>
    <row r="3" customFormat="false" ht="15.75" hidden="false" customHeight="false" outlineLevel="0" collapsed="false">
      <c r="A3" s="41" t="s">
        <v>150</v>
      </c>
      <c r="B3" s="41" t="s">
        <v>151</v>
      </c>
      <c r="C3" s="42" t="s">
        <v>152</v>
      </c>
      <c r="D3" s="43" t="s">
        <v>153</v>
      </c>
      <c r="E3" s="44" t="s">
        <v>154</v>
      </c>
      <c r="F3" s="42" t="s">
        <v>155</v>
      </c>
      <c r="G3" s="44" t="s">
        <v>156</v>
      </c>
      <c r="H3" s="45" t="s">
        <v>157</v>
      </c>
      <c r="K3" s="46"/>
    </row>
    <row r="4" customFormat="false" ht="15" hidden="false" customHeight="false" outlineLevel="0" collapsed="false">
      <c r="A4" s="47" t="n">
        <v>1</v>
      </c>
      <c r="B4" s="48" t="s">
        <v>158</v>
      </c>
      <c r="C4" s="49" t="n">
        <f aca="false">0.00269026912390799*1000</f>
        <v>2.69026912390799</v>
      </c>
      <c r="D4" s="50" t="n">
        <v>0.029</v>
      </c>
      <c r="E4" s="51" t="n">
        <v>0.44</v>
      </c>
      <c r="F4" s="50" t="n">
        <v>0.208</v>
      </c>
      <c r="G4" s="50" t="n">
        <v>0</v>
      </c>
      <c r="H4" s="52" t="n">
        <v>0.005</v>
      </c>
      <c r="K4" s="53"/>
    </row>
    <row r="5" customFormat="false" ht="15" hidden="false" customHeight="false" outlineLevel="0" collapsed="false">
      <c r="A5" s="54" t="n">
        <v>2</v>
      </c>
      <c r="B5" s="48"/>
      <c r="C5" s="55" t="n">
        <f aca="false">0.00269026912390799*1000</f>
        <v>2.69026912390799</v>
      </c>
      <c r="D5" s="56" t="n">
        <v>0</v>
      </c>
      <c r="E5" s="57" t="n">
        <v>0.175</v>
      </c>
      <c r="F5" s="56" t="n">
        <v>0</v>
      </c>
      <c r="G5" s="56" t="n">
        <v>0.248</v>
      </c>
      <c r="H5" s="58" t="n">
        <v>0.005</v>
      </c>
      <c r="K5" s="53"/>
    </row>
    <row r="6" customFormat="false" ht="15" hidden="false" customHeight="false" outlineLevel="0" collapsed="false">
      <c r="A6" s="54" t="n">
        <v>3</v>
      </c>
      <c r="B6" s="48"/>
      <c r="C6" s="55" t="n">
        <f aca="false">0.00269026912390799*1000</f>
        <v>2.69026912390799</v>
      </c>
      <c r="D6" s="56" t="n">
        <v>0.047</v>
      </c>
      <c r="E6" s="57" t="n">
        <v>0.947</v>
      </c>
      <c r="F6" s="56" t="n">
        <v>0</v>
      </c>
      <c r="G6" s="56" t="n">
        <v>0</v>
      </c>
      <c r="H6" s="58" t="n">
        <v>0.015</v>
      </c>
      <c r="K6" s="53"/>
    </row>
    <row r="7" customFormat="false" ht="15" hidden="false" customHeight="false" outlineLevel="0" collapsed="false">
      <c r="A7" s="54" t="n">
        <v>4</v>
      </c>
      <c r="B7" s="48"/>
      <c r="C7" s="55" t="n">
        <f aca="false">0.00269026912390799*1000</f>
        <v>2.69026912390799</v>
      </c>
      <c r="D7" s="56" t="n">
        <v>0.109</v>
      </c>
      <c r="E7" s="57" t="n">
        <v>1.139</v>
      </c>
      <c r="F7" s="56" t="n">
        <v>0.208</v>
      </c>
      <c r="G7" s="56" t="n">
        <v>0</v>
      </c>
      <c r="H7" s="58" t="n">
        <v>0.005</v>
      </c>
      <c r="K7" s="53"/>
    </row>
    <row r="8" customFormat="false" ht="15.75" hidden="false" customHeight="false" outlineLevel="0" collapsed="false">
      <c r="A8" s="59" t="n">
        <v>5</v>
      </c>
      <c r="B8" s="48"/>
      <c r="C8" s="60" t="n">
        <f aca="false">0.00269026912390799*1000</f>
        <v>2.69026912390799</v>
      </c>
      <c r="D8" s="61" t="n">
        <v>0.08</v>
      </c>
      <c r="E8" s="62" t="n">
        <v>0.694</v>
      </c>
      <c r="F8" s="61" t="n">
        <v>0</v>
      </c>
      <c r="G8" s="61" t="n">
        <v>0</v>
      </c>
      <c r="H8" s="63" t="n">
        <v>0.011</v>
      </c>
      <c r="K8" s="53"/>
    </row>
    <row r="9" customFormat="false" ht="15" hidden="false" customHeight="false" outlineLevel="0" collapsed="false">
      <c r="A9" s="47" t="n">
        <v>1</v>
      </c>
      <c r="B9" s="48" t="s">
        <v>159</v>
      </c>
      <c r="C9" s="49" t="n">
        <f aca="false">0.0587666107754624*1000</f>
        <v>58.7666107754624</v>
      </c>
      <c r="D9" s="50" t="n">
        <v>25.825</v>
      </c>
      <c r="E9" s="51" t="n">
        <v>139.019</v>
      </c>
      <c r="F9" s="50" t="n">
        <v>0.967</v>
      </c>
      <c r="G9" s="50" t="n">
        <v>1.612</v>
      </c>
      <c r="H9" s="52" t="n">
        <v>14.934</v>
      </c>
      <c r="K9" s="53"/>
    </row>
    <row r="10" customFormat="false" ht="15" hidden="false" customHeight="false" outlineLevel="0" collapsed="false">
      <c r="A10" s="54" t="n">
        <v>2</v>
      </c>
      <c r="B10" s="48"/>
      <c r="C10" s="64" t="n">
        <v>243.03</v>
      </c>
      <c r="D10" s="56" t="n">
        <v>37.548</v>
      </c>
      <c r="E10" s="57" t="n">
        <v>108.798</v>
      </c>
      <c r="F10" s="56" t="n">
        <v>1.213</v>
      </c>
      <c r="G10" s="56" t="n">
        <v>1.971</v>
      </c>
      <c r="H10" s="58" t="n">
        <v>18.979</v>
      </c>
      <c r="K10" s="53"/>
    </row>
    <row r="11" customFormat="false" ht="15" hidden="false" customHeight="false" outlineLevel="0" collapsed="false">
      <c r="A11" s="54" t="n">
        <v>3</v>
      </c>
      <c r="B11" s="48"/>
      <c r="C11" s="64" t="n">
        <v>77.907</v>
      </c>
      <c r="D11" s="56" t="n">
        <v>29.951</v>
      </c>
      <c r="E11" s="57" t="n">
        <v>143.814</v>
      </c>
      <c r="F11" s="56" t="n">
        <v>1.433</v>
      </c>
      <c r="G11" s="56" t="n">
        <v>1.971</v>
      </c>
      <c r="H11" s="58" t="n">
        <v>12.134</v>
      </c>
      <c r="K11" s="53"/>
    </row>
    <row r="12" customFormat="false" ht="15" hidden="false" customHeight="false" outlineLevel="0" collapsed="false">
      <c r="A12" s="54" t="n">
        <v>4</v>
      </c>
      <c r="B12" s="48"/>
      <c r="C12" s="64" t="n">
        <v>56.866</v>
      </c>
      <c r="D12" s="56" t="n">
        <v>22.813</v>
      </c>
      <c r="E12" s="57" t="n">
        <v>109.783</v>
      </c>
      <c r="F12" s="56" t="n">
        <v>1.213</v>
      </c>
      <c r="G12" s="56" t="n">
        <v>1.225</v>
      </c>
      <c r="H12" s="58" t="n">
        <v>8.564</v>
      </c>
      <c r="K12" s="53"/>
    </row>
    <row r="13" customFormat="false" ht="15.75" hidden="false" customHeight="false" outlineLevel="0" collapsed="false">
      <c r="A13" s="59" t="n">
        <v>5</v>
      </c>
      <c r="B13" s="48"/>
      <c r="C13" s="65" t="n">
        <v>79.665</v>
      </c>
      <c r="D13" s="61" t="n">
        <v>25.788</v>
      </c>
      <c r="E13" s="62" t="n">
        <v>192.84</v>
      </c>
      <c r="F13" s="61" t="n">
        <v>1.213</v>
      </c>
      <c r="G13" s="61" t="n">
        <v>1.971</v>
      </c>
      <c r="H13" s="63" t="n">
        <v>15.898</v>
      </c>
      <c r="K13" s="53"/>
    </row>
    <row r="14" customFormat="false" ht="15" hidden="false" customHeight="false" outlineLevel="0" collapsed="false">
      <c r="A14" s="66" t="n">
        <v>1</v>
      </c>
      <c r="B14" s="48" t="s">
        <v>160</v>
      </c>
      <c r="C14" s="67" t="n">
        <v>61.589</v>
      </c>
      <c r="D14" s="50" t="n">
        <v>25.881</v>
      </c>
      <c r="E14" s="51" t="n">
        <v>185.544</v>
      </c>
      <c r="F14" s="50" t="n">
        <v>1.433</v>
      </c>
      <c r="G14" s="50" t="n">
        <v>1.971</v>
      </c>
      <c r="H14" s="52" t="n">
        <v>13.718</v>
      </c>
      <c r="K14" s="53"/>
    </row>
    <row r="15" customFormat="false" ht="15" hidden="false" customHeight="false" outlineLevel="0" collapsed="false">
      <c r="A15" s="68" t="n">
        <v>2</v>
      </c>
      <c r="B15" s="48"/>
      <c r="C15" s="64" t="n">
        <v>53.014</v>
      </c>
      <c r="D15" s="56" t="n">
        <v>27.205</v>
      </c>
      <c r="E15" s="57" t="n">
        <v>91.62</v>
      </c>
      <c r="F15" s="56" t="n">
        <v>1.213</v>
      </c>
      <c r="G15" s="56" t="n">
        <v>1.612</v>
      </c>
      <c r="H15" s="58" t="n">
        <v>6.938</v>
      </c>
      <c r="K15" s="53"/>
    </row>
    <row r="16" customFormat="false" ht="15" hidden="false" customHeight="false" outlineLevel="0" collapsed="false">
      <c r="A16" s="68" t="n">
        <v>3</v>
      </c>
      <c r="B16" s="48"/>
      <c r="C16" s="64" t="n">
        <v>38.878</v>
      </c>
      <c r="D16" s="56" t="n">
        <v>13.254</v>
      </c>
      <c r="E16" s="57" t="n">
        <v>136.428</v>
      </c>
      <c r="F16" s="56" t="n">
        <v>1.213</v>
      </c>
      <c r="G16" s="56" t="n">
        <v>1.423</v>
      </c>
      <c r="H16" s="58" t="n">
        <v>13.656</v>
      </c>
      <c r="K16" s="53"/>
    </row>
    <row r="17" customFormat="false" ht="15" hidden="false" customHeight="false" outlineLevel="0" collapsed="false">
      <c r="A17" s="68" t="n">
        <v>4</v>
      </c>
      <c r="B17" s="48"/>
      <c r="C17" s="64" t="n">
        <v>42.009</v>
      </c>
      <c r="D17" s="56" t="n">
        <v>12.707</v>
      </c>
      <c r="E17" s="57" t="n">
        <v>135.068</v>
      </c>
      <c r="F17" s="56" t="n">
        <v>1.213</v>
      </c>
      <c r="G17" s="56" t="n">
        <v>1.612</v>
      </c>
      <c r="H17" s="58" t="n">
        <v>8.321</v>
      </c>
      <c r="K17" s="53"/>
    </row>
    <row r="18" customFormat="false" ht="15.75" hidden="false" customHeight="false" outlineLevel="0" collapsed="false">
      <c r="A18" s="69" t="n">
        <v>5</v>
      </c>
      <c r="B18" s="48"/>
      <c r="C18" s="65" t="n">
        <v>61.589</v>
      </c>
      <c r="D18" s="61" t="n">
        <v>30.73</v>
      </c>
      <c r="E18" s="62" t="n">
        <v>126.947</v>
      </c>
      <c r="F18" s="61" t="n">
        <v>0.967</v>
      </c>
      <c r="G18" s="61" t="n">
        <v>1.612</v>
      </c>
      <c r="H18" s="63" t="n">
        <v>9.778</v>
      </c>
      <c r="K18" s="53"/>
    </row>
    <row r="19" customFormat="false" ht="15" hidden="false" customHeight="false" outlineLevel="0" collapsed="false">
      <c r="A19" s="66" t="n">
        <v>1</v>
      </c>
      <c r="B19" s="48" t="s">
        <v>161</v>
      </c>
      <c r="C19" s="67" t="n">
        <v>18.153</v>
      </c>
      <c r="D19" s="50" t="n">
        <v>0.331</v>
      </c>
      <c r="E19" s="51" t="n">
        <v>4.486</v>
      </c>
      <c r="F19" s="50" t="n">
        <v>0.672</v>
      </c>
      <c r="G19" s="50" t="n">
        <v>0</v>
      </c>
      <c r="H19" s="52" t="n">
        <v>0.311</v>
      </c>
      <c r="K19" s="53"/>
    </row>
    <row r="20" customFormat="false" ht="15" hidden="false" customHeight="false" outlineLevel="0" collapsed="false">
      <c r="A20" s="68" t="n">
        <v>2</v>
      </c>
      <c r="B20" s="48"/>
      <c r="C20" s="64" t="n">
        <v>21.939</v>
      </c>
      <c r="D20" s="56" t="n">
        <v>0.59</v>
      </c>
      <c r="E20" s="57" t="n">
        <v>6.827</v>
      </c>
      <c r="F20" s="56" t="n">
        <v>0.672</v>
      </c>
      <c r="G20" s="56" t="n">
        <v>0.248</v>
      </c>
      <c r="H20" s="58" t="n">
        <v>0.388</v>
      </c>
      <c r="K20" s="53"/>
    </row>
    <row r="21" customFormat="false" ht="15" hidden="false" customHeight="false" outlineLevel="0" collapsed="false">
      <c r="A21" s="68" t="n">
        <v>3</v>
      </c>
      <c r="B21" s="48"/>
      <c r="C21" s="64" t="n">
        <v>18.798</v>
      </c>
      <c r="D21" s="56" t="n">
        <v>0.274</v>
      </c>
      <c r="E21" s="57" t="n">
        <v>8.803</v>
      </c>
      <c r="F21" s="56" t="n">
        <v>0.672</v>
      </c>
      <c r="G21" s="56" t="n">
        <v>0.791</v>
      </c>
      <c r="H21" s="58" t="n">
        <v>0.436</v>
      </c>
      <c r="K21" s="53"/>
    </row>
    <row r="22" customFormat="false" ht="15.75" hidden="false" customHeight="false" outlineLevel="0" collapsed="false">
      <c r="A22" s="69" t="n">
        <v>4</v>
      </c>
      <c r="B22" s="48"/>
      <c r="C22" s="65" t="n">
        <v>23.16</v>
      </c>
      <c r="D22" s="61" t="n">
        <v>0.331</v>
      </c>
      <c r="E22" s="62" t="n">
        <v>5.158</v>
      </c>
      <c r="F22" s="61" t="n">
        <v>0.672</v>
      </c>
      <c r="G22" s="61" t="n">
        <v>0.248</v>
      </c>
      <c r="H22" s="63" t="n">
        <v>0.273</v>
      </c>
      <c r="K22" s="53"/>
    </row>
    <row r="23" customFormat="false" ht="15" hidden="false" customHeight="false" outlineLevel="0" collapsed="false">
      <c r="A23" s="66" t="n">
        <v>1</v>
      </c>
      <c r="B23" s="48" t="s">
        <v>162</v>
      </c>
      <c r="C23" s="67" t="n">
        <v>15.505</v>
      </c>
      <c r="D23" s="50" t="n">
        <v>0.32</v>
      </c>
      <c r="E23" s="51" t="n">
        <v>3.366</v>
      </c>
      <c r="F23" s="50" t="n">
        <v>0.672</v>
      </c>
      <c r="G23" s="50" t="n">
        <v>0.248</v>
      </c>
      <c r="H23" s="52" t="n">
        <v>0.168</v>
      </c>
      <c r="K23" s="53"/>
    </row>
    <row r="24" customFormat="false" ht="15" hidden="false" customHeight="false" outlineLevel="0" collapsed="false">
      <c r="A24" s="68" t="n">
        <v>2</v>
      </c>
      <c r="B24" s="48"/>
      <c r="C24" s="64" t="n">
        <v>14.133</v>
      </c>
      <c r="D24" s="56" t="n">
        <v>0.25</v>
      </c>
      <c r="E24" s="57" t="n">
        <v>2.751</v>
      </c>
      <c r="F24" s="56" t="n">
        <v>0.672</v>
      </c>
      <c r="G24" s="56" t="n">
        <v>0.248</v>
      </c>
      <c r="H24" s="58" t="n">
        <v>0.153</v>
      </c>
      <c r="K24" s="53"/>
    </row>
    <row r="25" customFormat="false" ht="15" hidden="false" customHeight="false" outlineLevel="0" collapsed="false">
      <c r="A25" s="68" t="n">
        <v>3</v>
      </c>
      <c r="B25" s="48"/>
      <c r="C25" s="64" t="n">
        <v>14.133</v>
      </c>
      <c r="D25" s="56" t="n">
        <v>0.409</v>
      </c>
      <c r="E25" s="57" t="n">
        <v>2.482</v>
      </c>
      <c r="F25" s="56" t="n">
        <v>0.208</v>
      </c>
      <c r="G25" s="56" t="n">
        <v>0.248</v>
      </c>
      <c r="H25" s="58" t="n">
        <v>0.207</v>
      </c>
      <c r="K25" s="53"/>
    </row>
    <row r="26" customFormat="false" ht="15.75" hidden="false" customHeight="false" outlineLevel="0" collapsed="false">
      <c r="A26" s="69" t="n">
        <v>4</v>
      </c>
      <c r="B26" s="48"/>
      <c r="C26" s="65" t="n">
        <v>19.437</v>
      </c>
      <c r="D26" s="61" t="n">
        <v>0.442</v>
      </c>
      <c r="E26" s="62" t="n">
        <v>3.136</v>
      </c>
      <c r="F26" s="61" t="n">
        <v>0.208</v>
      </c>
      <c r="G26" s="61" t="n">
        <v>0.248</v>
      </c>
      <c r="H26" s="63" t="n">
        <v>0.159</v>
      </c>
      <c r="K26" s="53"/>
    </row>
    <row r="27" customFormat="false" ht="15" hidden="false" customHeight="false" outlineLevel="0" collapsed="false">
      <c r="K27" s="70"/>
    </row>
    <row r="28" customFormat="false" ht="15.75" hidden="false" customHeight="false" outlineLevel="0" collapsed="false">
      <c r="A28" s="41"/>
      <c r="B28" s="41"/>
      <c r="C28" s="41" t="s">
        <v>144</v>
      </c>
      <c r="D28" s="41" t="s">
        <v>145</v>
      </c>
      <c r="E28" s="41" t="s">
        <v>146</v>
      </c>
      <c r="F28" s="41" t="s">
        <v>147</v>
      </c>
      <c r="G28" s="41" t="s">
        <v>148</v>
      </c>
      <c r="H28" s="41" t="s">
        <v>149</v>
      </c>
      <c r="K28" s="70"/>
    </row>
    <row r="29" customFormat="false" ht="15.75" hidden="false" customHeight="false" outlineLevel="0" collapsed="false">
      <c r="A29" s="41" t="s">
        <v>150</v>
      </c>
      <c r="B29" s="41" t="s">
        <v>163</v>
      </c>
      <c r="C29" s="42" t="s">
        <v>152</v>
      </c>
      <c r="D29" s="43" t="s">
        <v>153</v>
      </c>
      <c r="E29" s="44" t="s">
        <v>154</v>
      </c>
      <c r="F29" s="42" t="s">
        <v>155</v>
      </c>
      <c r="G29" s="44" t="s">
        <v>156</v>
      </c>
      <c r="H29" s="45" t="s">
        <v>157</v>
      </c>
      <c r="K29" s="46"/>
    </row>
    <row r="30" customFormat="false" ht="15" hidden="false" customHeight="false" outlineLevel="0" collapsed="false">
      <c r="A30" s="66" t="n">
        <v>1</v>
      </c>
      <c r="B30" s="48" t="s">
        <v>158</v>
      </c>
      <c r="C30" s="49" t="n">
        <f aca="false">0.00269026912390799*1000</f>
        <v>2.69026912390799</v>
      </c>
      <c r="D30" s="50" t="n">
        <v>0.064</v>
      </c>
      <c r="E30" s="51" t="n">
        <v>0.234</v>
      </c>
      <c r="F30" s="50" t="n">
        <v>1.433</v>
      </c>
      <c r="G30" s="50" t="n">
        <v>0.791</v>
      </c>
      <c r="H30" s="52" t="n">
        <v>0.031</v>
      </c>
      <c r="K30" s="53"/>
    </row>
    <row r="31" customFormat="false" ht="15" hidden="false" customHeight="false" outlineLevel="0" collapsed="false">
      <c r="A31" s="68" t="n">
        <v>2</v>
      </c>
      <c r="B31" s="48"/>
      <c r="C31" s="55" t="n">
        <f aca="false">0.00269026912390799*1000</f>
        <v>2.69026912390799</v>
      </c>
      <c r="D31" s="56" t="n">
        <v>0.064</v>
      </c>
      <c r="E31" s="57" t="n">
        <v>0.234</v>
      </c>
      <c r="F31" s="56" t="n">
        <v>1.433</v>
      </c>
      <c r="G31" s="56" t="n">
        <v>0.791</v>
      </c>
      <c r="H31" s="58" t="n">
        <v>0.011</v>
      </c>
      <c r="K31" s="53"/>
    </row>
    <row r="32" customFormat="false" ht="15" hidden="false" customHeight="false" outlineLevel="0" collapsed="false">
      <c r="A32" s="68" t="n">
        <v>3</v>
      </c>
      <c r="B32" s="48"/>
      <c r="C32" s="55" t="n">
        <f aca="false">0.00269026912390799*1000</f>
        <v>2.69026912390799</v>
      </c>
      <c r="D32" s="56" t="n">
        <v>0.029</v>
      </c>
      <c r="E32" s="57" t="n">
        <v>0.304</v>
      </c>
      <c r="F32" s="56" t="n">
        <v>1.433</v>
      </c>
      <c r="G32" s="56" t="n">
        <v>0.791</v>
      </c>
      <c r="H32" s="58" t="n">
        <v>0.019</v>
      </c>
      <c r="K32" s="53"/>
    </row>
    <row r="33" customFormat="false" ht="15" hidden="false" customHeight="false" outlineLevel="0" collapsed="false">
      <c r="A33" s="68" t="n">
        <v>4</v>
      </c>
      <c r="B33" s="48"/>
      <c r="C33" s="55" t="n">
        <f aca="false">0.00269026912390799*1000</f>
        <v>2.69026912390799</v>
      </c>
      <c r="D33" s="56" t="n">
        <v>0.047</v>
      </c>
      <c r="E33" s="57" t="n">
        <v>0.234</v>
      </c>
      <c r="F33" s="56" t="n">
        <v>1.433</v>
      </c>
      <c r="G33" s="56" t="n">
        <v>0.791</v>
      </c>
      <c r="H33" s="58" t="n">
        <v>0.015</v>
      </c>
      <c r="K33" s="53"/>
    </row>
    <row r="34" customFormat="false" ht="15.75" hidden="false" customHeight="false" outlineLevel="0" collapsed="false">
      <c r="A34" s="71" t="n">
        <v>5</v>
      </c>
      <c r="B34" s="48"/>
      <c r="C34" s="60" t="n">
        <f aca="false">0.00269026912390799*1000</f>
        <v>2.69026912390799</v>
      </c>
      <c r="D34" s="61" t="n">
        <v>0.004</v>
      </c>
      <c r="E34" s="62" t="n">
        <v>0.195</v>
      </c>
      <c r="F34" s="61" t="n">
        <v>1.213</v>
      </c>
      <c r="G34" s="61" t="n">
        <v>0.791</v>
      </c>
      <c r="H34" s="63" t="n">
        <v>0.011</v>
      </c>
      <c r="K34" s="53"/>
    </row>
    <row r="35" customFormat="false" ht="15" hidden="false" customHeight="false" outlineLevel="0" collapsed="false">
      <c r="A35" s="66" t="n">
        <v>1</v>
      </c>
      <c r="B35" s="48" t="s">
        <v>159</v>
      </c>
      <c r="C35" s="67" t="n">
        <v>40.972</v>
      </c>
      <c r="D35" s="50" t="n">
        <v>0.559</v>
      </c>
      <c r="E35" s="51" t="n">
        <v>3.255</v>
      </c>
      <c r="F35" s="50" t="n">
        <v>1.636</v>
      </c>
      <c r="G35" s="50" t="n">
        <v>2.311</v>
      </c>
      <c r="H35" s="52" t="n">
        <v>6.022</v>
      </c>
      <c r="K35" s="53"/>
    </row>
    <row r="36" customFormat="false" ht="15" hidden="false" customHeight="false" outlineLevel="0" collapsed="false">
      <c r="A36" s="68" t="n">
        <v>2</v>
      </c>
      <c r="B36" s="48"/>
      <c r="C36" s="64" t="n">
        <v>30.166</v>
      </c>
      <c r="D36" s="56" t="n">
        <v>0.99</v>
      </c>
      <c r="E36" s="57" t="n">
        <v>3.136</v>
      </c>
      <c r="F36" s="56" t="n">
        <v>2.178</v>
      </c>
      <c r="G36" s="56" t="n">
        <v>1.971</v>
      </c>
      <c r="H36" s="58" t="n">
        <v>5.951</v>
      </c>
      <c r="K36" s="53"/>
    </row>
    <row r="37" customFormat="false" ht="15" hidden="false" customHeight="false" outlineLevel="0" collapsed="false">
      <c r="A37" s="68" t="n">
        <v>3</v>
      </c>
      <c r="B37" s="48"/>
      <c r="C37" s="64" t="n">
        <v>23.16</v>
      </c>
      <c r="D37" s="56" t="n">
        <v>0.683</v>
      </c>
      <c r="E37" s="57" t="n">
        <v>2.649</v>
      </c>
      <c r="F37" s="56" t="n">
        <v>1.825</v>
      </c>
      <c r="G37" s="56" t="n">
        <v>1.612</v>
      </c>
      <c r="H37" s="58" t="n">
        <v>3.743</v>
      </c>
      <c r="K37" s="53"/>
    </row>
    <row r="38" customFormat="false" ht="15" hidden="false" customHeight="false" outlineLevel="0" collapsed="false">
      <c r="A38" s="68" t="n">
        <v>4</v>
      </c>
      <c r="B38" s="48"/>
      <c r="C38" s="64" t="n">
        <v>20.698</v>
      </c>
      <c r="D38" s="56" t="n">
        <v>0.496</v>
      </c>
      <c r="E38" s="57" t="n">
        <v>3.016</v>
      </c>
      <c r="F38" s="56" t="n">
        <v>1.825</v>
      </c>
      <c r="G38" s="56" t="n">
        <v>1.971</v>
      </c>
      <c r="H38" s="58" t="n">
        <v>3.759</v>
      </c>
      <c r="K38" s="53"/>
    </row>
    <row r="39" customFormat="false" ht="15.75" hidden="false" customHeight="false" outlineLevel="0" collapsed="false">
      <c r="A39" s="71" t="n">
        <v>5</v>
      </c>
      <c r="B39" s="48"/>
      <c r="C39" s="65" t="n">
        <v>39.929</v>
      </c>
      <c r="D39" s="61" t="n">
        <v>0.297</v>
      </c>
      <c r="E39" s="62" t="n">
        <v>3.564</v>
      </c>
      <c r="F39" s="61" t="n">
        <v>1.825</v>
      </c>
      <c r="G39" s="61" t="n">
        <v>2.311</v>
      </c>
      <c r="H39" s="63" t="n">
        <v>6.732</v>
      </c>
      <c r="K39" s="53"/>
    </row>
    <row r="40" customFormat="false" ht="15" hidden="false" customHeight="false" outlineLevel="0" collapsed="false">
      <c r="A40" s="66" t="n">
        <v>1</v>
      </c>
      <c r="B40" s="48" t="s">
        <v>160</v>
      </c>
      <c r="C40" s="67" t="n">
        <v>29.032</v>
      </c>
      <c r="D40" s="50" t="n">
        <v>0.387</v>
      </c>
      <c r="E40" s="51" t="n">
        <v>2.613</v>
      </c>
      <c r="F40" s="50" t="n">
        <v>2.178</v>
      </c>
      <c r="G40" s="50" t="n">
        <v>1.612</v>
      </c>
      <c r="H40" s="52" t="n">
        <v>4.585</v>
      </c>
      <c r="K40" s="53"/>
    </row>
    <row r="41" customFormat="false" ht="15" hidden="false" customHeight="false" outlineLevel="0" collapsed="false">
      <c r="A41" s="68" t="n">
        <v>2</v>
      </c>
      <c r="B41" s="48"/>
      <c r="C41" s="64" t="n">
        <v>29.032</v>
      </c>
      <c r="D41" s="56" t="n">
        <v>0.343</v>
      </c>
      <c r="E41" s="57" t="n">
        <v>2.408</v>
      </c>
      <c r="F41" s="56" t="n">
        <v>1.825</v>
      </c>
      <c r="G41" s="56" t="n">
        <v>1.612</v>
      </c>
      <c r="H41" s="58" t="n">
        <v>4.48</v>
      </c>
      <c r="K41" s="53"/>
    </row>
    <row r="42" customFormat="false" ht="15" hidden="false" customHeight="false" outlineLevel="0" collapsed="false">
      <c r="A42" s="68" t="n">
        <v>3</v>
      </c>
      <c r="B42" s="48"/>
      <c r="C42" s="64" t="n">
        <v>31.289</v>
      </c>
      <c r="D42" s="56" t="n">
        <v>0.376</v>
      </c>
      <c r="E42" s="57" t="n">
        <v>2.815</v>
      </c>
      <c r="F42" s="56" t="n">
        <v>1.825</v>
      </c>
      <c r="G42" s="56" t="n">
        <v>1.971</v>
      </c>
      <c r="H42" s="58" t="n">
        <v>6.739</v>
      </c>
      <c r="K42" s="53"/>
    </row>
    <row r="43" customFormat="false" ht="15" hidden="false" customHeight="false" outlineLevel="0" collapsed="false">
      <c r="A43" s="68" t="n">
        <v>4</v>
      </c>
      <c r="B43" s="48"/>
      <c r="C43" s="64" t="n">
        <v>18.153</v>
      </c>
      <c r="D43" s="56" t="n">
        <v>0.274</v>
      </c>
      <c r="E43" s="57" t="n">
        <v>2.738</v>
      </c>
      <c r="F43" s="56" t="n">
        <v>1.433</v>
      </c>
      <c r="G43" s="56" t="n">
        <v>1.612</v>
      </c>
      <c r="H43" s="58" t="n">
        <v>4.486</v>
      </c>
      <c r="K43" s="53"/>
    </row>
    <row r="44" customFormat="false" ht="15.75" hidden="false" customHeight="false" outlineLevel="0" collapsed="false">
      <c r="A44" s="71" t="n">
        <v>5</v>
      </c>
      <c r="B44" s="48"/>
      <c r="C44" s="65" t="n">
        <v>33.504</v>
      </c>
      <c r="D44" s="61" t="n">
        <v>0.6</v>
      </c>
      <c r="E44" s="62" t="n">
        <v>3.461</v>
      </c>
      <c r="F44" s="61" t="n">
        <v>1.433</v>
      </c>
      <c r="G44" s="61" t="n">
        <v>2.311</v>
      </c>
      <c r="H44" s="63" t="n">
        <v>6.307</v>
      </c>
      <c r="K44" s="53"/>
    </row>
    <row r="45" customFormat="false" ht="15" hidden="false" customHeight="false" outlineLevel="0" collapsed="false">
      <c r="A45" s="72" t="n">
        <v>1</v>
      </c>
      <c r="B45" s="48" t="s">
        <v>161</v>
      </c>
      <c r="C45" s="67" t="n">
        <v>8.184</v>
      </c>
      <c r="D45" s="50" t="n">
        <v>0.064</v>
      </c>
      <c r="E45" s="73" t="n">
        <v>0.482</v>
      </c>
      <c r="F45" s="50" t="n">
        <v>1.213</v>
      </c>
      <c r="G45" s="50" t="n">
        <v>0.791</v>
      </c>
      <c r="H45" s="52" t="n">
        <v>0.595</v>
      </c>
      <c r="K45" s="53"/>
    </row>
    <row r="46" customFormat="false" ht="15" hidden="false" customHeight="false" outlineLevel="0" collapsed="false">
      <c r="A46" s="74" t="n">
        <v>2</v>
      </c>
      <c r="B46" s="48"/>
      <c r="C46" s="64" t="n">
        <v>8.184</v>
      </c>
      <c r="D46" s="56" t="n">
        <v>0.047</v>
      </c>
      <c r="E46" s="75" t="n">
        <v>0.426</v>
      </c>
      <c r="F46" s="56" t="n">
        <v>0.967</v>
      </c>
      <c r="G46" s="56" t="n">
        <v>0.791</v>
      </c>
      <c r="H46" s="58" t="n">
        <v>0.506</v>
      </c>
      <c r="K46" s="53"/>
    </row>
    <row r="47" customFormat="false" ht="15" hidden="false" customHeight="false" outlineLevel="0" collapsed="false">
      <c r="A47" s="74" t="n">
        <v>3</v>
      </c>
      <c r="B47" s="48"/>
      <c r="C47" s="64" t="n">
        <v>8.184</v>
      </c>
      <c r="D47" s="56" t="n">
        <v>0.047</v>
      </c>
      <c r="E47" s="75" t="n">
        <v>0.534</v>
      </c>
      <c r="F47" s="56" t="n">
        <v>1.636</v>
      </c>
      <c r="G47" s="56" t="n">
        <v>1.225</v>
      </c>
      <c r="H47" s="58" t="n">
        <v>0.651</v>
      </c>
      <c r="K47" s="53"/>
    </row>
    <row r="48" customFormat="false" ht="15.75" hidden="false" customHeight="false" outlineLevel="0" collapsed="false">
      <c r="A48" s="76" t="n">
        <v>4</v>
      </c>
      <c r="B48" s="48"/>
      <c r="C48" s="65" t="n">
        <v>6.516</v>
      </c>
      <c r="D48" s="61" t="n">
        <v>0.004</v>
      </c>
      <c r="E48" s="77" t="n">
        <v>0.287</v>
      </c>
      <c r="F48" s="61" t="n">
        <v>0.672</v>
      </c>
      <c r="G48" s="61" t="n">
        <v>0</v>
      </c>
      <c r="H48" s="63" t="n">
        <v>0.231</v>
      </c>
      <c r="K48" s="53"/>
    </row>
    <row r="49" customFormat="false" ht="15" hidden="false" customHeight="false" outlineLevel="0" collapsed="false">
      <c r="A49" s="72" t="n">
        <v>1</v>
      </c>
      <c r="B49" s="48" t="s">
        <v>162</v>
      </c>
      <c r="C49" s="67" t="n">
        <v>6.516</v>
      </c>
      <c r="D49" s="50" t="n">
        <v>0.029</v>
      </c>
      <c r="E49" s="51" t="n">
        <v>0.304</v>
      </c>
      <c r="F49" s="50" t="n">
        <v>1.213</v>
      </c>
      <c r="G49" s="50" t="n">
        <v>0.791</v>
      </c>
      <c r="H49" s="52" t="n">
        <v>0.37</v>
      </c>
      <c r="K49" s="53"/>
    </row>
    <row r="50" customFormat="false" ht="15" hidden="false" customHeight="false" outlineLevel="0" collapsed="false">
      <c r="A50" s="74" t="n">
        <v>2</v>
      </c>
      <c r="B50" s="48"/>
      <c r="C50" s="64" t="n">
        <v>8.184</v>
      </c>
      <c r="D50" s="56" t="n">
        <v>0.029</v>
      </c>
      <c r="E50" s="57" t="n">
        <v>0.32</v>
      </c>
      <c r="F50" s="56" t="n">
        <v>1.213</v>
      </c>
      <c r="G50" s="56" t="n">
        <v>0.791</v>
      </c>
      <c r="H50" s="58" t="n">
        <v>0.382</v>
      </c>
      <c r="K50" s="53"/>
    </row>
    <row r="51" customFormat="false" ht="15" hidden="false" customHeight="false" outlineLevel="0" collapsed="false">
      <c r="A51" s="74" t="n">
        <v>3</v>
      </c>
      <c r="B51" s="48"/>
      <c r="C51" s="64" t="n">
        <v>20.698</v>
      </c>
      <c r="D51" s="56" t="n">
        <v>0.047</v>
      </c>
      <c r="E51" s="57" t="n">
        <v>0.44</v>
      </c>
      <c r="F51" s="56" t="n">
        <v>1.825</v>
      </c>
      <c r="G51" s="56" t="n">
        <v>1.225</v>
      </c>
      <c r="H51" s="58" t="n">
        <v>1.084</v>
      </c>
      <c r="K51" s="53"/>
    </row>
    <row r="52" customFormat="false" ht="15.75" hidden="false" customHeight="false" outlineLevel="0" collapsed="false">
      <c r="A52" s="78" t="n">
        <v>4</v>
      </c>
      <c r="B52" s="48"/>
      <c r="C52" s="65" t="n">
        <v>12.724</v>
      </c>
      <c r="D52" s="61" t="n">
        <v>0.047</v>
      </c>
      <c r="E52" s="62" t="n">
        <v>0.454</v>
      </c>
      <c r="F52" s="61" t="n">
        <v>1.636</v>
      </c>
      <c r="G52" s="61" t="n">
        <v>1.225</v>
      </c>
      <c r="H52" s="63" t="n">
        <v>0.71</v>
      </c>
      <c r="K52" s="53"/>
    </row>
    <row r="53" customFormat="false" ht="15" hidden="false" customHeight="false" outlineLevel="0" collapsed="false">
      <c r="K53" s="70"/>
    </row>
    <row r="54" customFormat="false" ht="15.75" hidden="false" customHeight="false" outlineLevel="0" collapsed="false">
      <c r="C54" s="41" t="s">
        <v>144</v>
      </c>
      <c r="D54" s="41" t="s">
        <v>145</v>
      </c>
      <c r="E54" s="41" t="s">
        <v>146</v>
      </c>
      <c r="F54" s="41" t="s">
        <v>147</v>
      </c>
      <c r="G54" s="41" t="s">
        <v>148</v>
      </c>
      <c r="H54" s="41" t="s">
        <v>149</v>
      </c>
      <c r="K54" s="70"/>
    </row>
    <row r="55" customFormat="false" ht="15.75" hidden="false" customHeight="false" outlineLevel="0" collapsed="false">
      <c r="A55" s="41" t="s">
        <v>150</v>
      </c>
      <c r="B55" s="41" t="s">
        <v>164</v>
      </c>
      <c r="C55" s="42" t="s">
        <v>152</v>
      </c>
      <c r="D55" s="43" t="s">
        <v>153</v>
      </c>
      <c r="E55" s="44" t="s">
        <v>154</v>
      </c>
      <c r="F55" s="42" t="s">
        <v>155</v>
      </c>
      <c r="G55" s="44" t="s">
        <v>156</v>
      </c>
      <c r="H55" s="45" t="s">
        <v>157</v>
      </c>
      <c r="K55" s="46"/>
    </row>
    <row r="56" customFormat="false" ht="15" hidden="false" customHeight="false" outlineLevel="0" collapsed="false">
      <c r="A56" s="66" t="n">
        <v>1</v>
      </c>
      <c r="B56" s="48" t="s">
        <v>158</v>
      </c>
      <c r="C56" s="67" t="n">
        <v>4.717</v>
      </c>
      <c r="D56" s="50" t="n">
        <v>0.004</v>
      </c>
      <c r="E56" s="51" t="n">
        <v>0.175</v>
      </c>
      <c r="F56" s="50" t="n">
        <v>0.967</v>
      </c>
      <c r="G56" s="50" t="n">
        <v>0.791</v>
      </c>
      <c r="H56" s="52" t="n">
        <v>0.011</v>
      </c>
      <c r="K56" s="53"/>
    </row>
    <row r="57" customFormat="false" ht="15" hidden="false" customHeight="false" outlineLevel="0" collapsed="false">
      <c r="A57" s="68" t="n">
        <v>2</v>
      </c>
      <c r="B57" s="48"/>
      <c r="C57" s="64" t="n">
        <v>4.717</v>
      </c>
      <c r="D57" s="56" t="n">
        <v>0.004</v>
      </c>
      <c r="E57" s="57" t="n">
        <v>0.152</v>
      </c>
      <c r="F57" s="56" t="n">
        <v>0.967</v>
      </c>
      <c r="G57" s="56" t="n">
        <v>0.791</v>
      </c>
      <c r="H57" s="58" t="n">
        <v>0.011</v>
      </c>
      <c r="K57" s="53"/>
    </row>
    <row r="58" customFormat="false" ht="15" hidden="false" customHeight="false" outlineLevel="0" collapsed="false">
      <c r="A58" s="68" t="n">
        <v>3</v>
      </c>
      <c r="B58" s="48"/>
      <c r="C58" s="64" t="n">
        <v>2.69</v>
      </c>
      <c r="D58" s="56" t="n">
        <v>0.004</v>
      </c>
      <c r="E58" s="57" t="n">
        <v>0.175</v>
      </c>
      <c r="F58" s="56" t="n">
        <v>0.672</v>
      </c>
      <c r="G58" s="56" t="n">
        <v>0.248</v>
      </c>
      <c r="H58" s="58" t="n">
        <v>0.011</v>
      </c>
      <c r="K58" s="53"/>
    </row>
    <row r="59" customFormat="false" ht="15" hidden="false" customHeight="false" outlineLevel="0" collapsed="false">
      <c r="A59" s="68" t="n">
        <v>4</v>
      </c>
      <c r="B59" s="48"/>
      <c r="C59" s="64" t="n">
        <v>4.717</v>
      </c>
      <c r="D59" s="56" t="n">
        <v>0.004</v>
      </c>
      <c r="E59" s="57" t="n">
        <v>0.195</v>
      </c>
      <c r="F59" s="56" t="n">
        <v>0.967</v>
      </c>
      <c r="G59" s="56" t="n">
        <v>0.791</v>
      </c>
      <c r="H59" s="58" t="n">
        <v>0.015</v>
      </c>
      <c r="K59" s="53"/>
    </row>
    <row r="60" customFormat="false" ht="15.75" hidden="false" customHeight="false" outlineLevel="0" collapsed="false">
      <c r="A60" s="71" t="n">
        <v>5</v>
      </c>
      <c r="B60" s="48"/>
      <c r="C60" s="65" t="n">
        <v>4.717</v>
      </c>
      <c r="D60" s="61" t="n">
        <v>0.004</v>
      </c>
      <c r="E60" s="62" t="n">
        <v>0.129</v>
      </c>
      <c r="F60" s="61" t="n">
        <v>0.967</v>
      </c>
      <c r="G60" s="61" t="n">
        <v>0.791</v>
      </c>
      <c r="H60" s="63" t="n">
        <v>0.011</v>
      </c>
      <c r="K60" s="53"/>
    </row>
    <row r="61" customFormat="false" ht="15" hidden="false" customHeight="false" outlineLevel="0" collapsed="false">
      <c r="A61" s="66" t="n">
        <v>1</v>
      </c>
      <c r="B61" s="48" t="s">
        <v>159</v>
      </c>
      <c r="C61" s="67" t="n">
        <v>75.251</v>
      </c>
      <c r="D61" s="50" t="n">
        <v>25.537</v>
      </c>
      <c r="E61" s="51" t="n">
        <v>7.636</v>
      </c>
      <c r="F61" s="50" t="n">
        <v>3.25</v>
      </c>
      <c r="G61" s="50" t="n">
        <v>6.669</v>
      </c>
      <c r="H61" s="52" t="n">
        <v>8.358</v>
      </c>
      <c r="K61" s="53"/>
    </row>
    <row r="62" customFormat="false" ht="15" hidden="false" customHeight="false" outlineLevel="0" collapsed="false">
      <c r="A62" s="68" t="n">
        <v>2</v>
      </c>
      <c r="B62" s="48"/>
      <c r="C62" s="64" t="n">
        <v>63.452</v>
      </c>
      <c r="D62" s="56" t="n">
        <v>26.785</v>
      </c>
      <c r="E62" s="57" t="n">
        <v>6.909</v>
      </c>
      <c r="F62" s="56" t="n">
        <v>8.546</v>
      </c>
      <c r="G62" s="56" t="n">
        <v>3.249</v>
      </c>
      <c r="H62" s="58" t="n">
        <v>9.203</v>
      </c>
      <c r="K62" s="53"/>
    </row>
    <row r="63" customFormat="false" ht="15" hidden="false" customHeight="false" outlineLevel="0" collapsed="false">
      <c r="A63" s="68" t="n">
        <v>3</v>
      </c>
      <c r="B63" s="48"/>
      <c r="C63" s="64" t="n">
        <v>63.452</v>
      </c>
      <c r="D63" s="56" t="n">
        <v>19.804</v>
      </c>
      <c r="E63" s="57" t="n">
        <v>6.159</v>
      </c>
      <c r="F63" s="56" t="n">
        <v>8.952</v>
      </c>
      <c r="G63" s="56" t="n">
        <v>4.916</v>
      </c>
      <c r="H63" s="58" t="n">
        <v>8.861</v>
      </c>
      <c r="K63" s="53"/>
    </row>
    <row r="64" customFormat="false" ht="15" hidden="false" customHeight="false" outlineLevel="0" collapsed="false">
      <c r="A64" s="68" t="n">
        <v>4</v>
      </c>
      <c r="B64" s="48"/>
      <c r="C64" s="64" t="n">
        <v>51.061</v>
      </c>
      <c r="D64" s="56" t="n">
        <v>14.212</v>
      </c>
      <c r="E64" s="57" t="n">
        <v>5.724</v>
      </c>
      <c r="F64" s="56" t="n">
        <v>5.17</v>
      </c>
      <c r="G64" s="56" t="n">
        <v>7.38</v>
      </c>
      <c r="H64" s="58" t="n">
        <v>5.844</v>
      </c>
      <c r="K64" s="53"/>
    </row>
    <row r="65" customFormat="false" ht="15.75" hidden="false" customHeight="false" outlineLevel="0" collapsed="false">
      <c r="A65" s="71" t="n">
        <v>5</v>
      </c>
      <c r="B65" s="48"/>
      <c r="C65" s="65" t="n">
        <v>56.866</v>
      </c>
      <c r="D65" s="61" t="n">
        <v>18.931</v>
      </c>
      <c r="E65" s="62" t="n">
        <v>5.945</v>
      </c>
      <c r="F65" s="61" t="n">
        <v>7.188</v>
      </c>
      <c r="G65" s="61" t="n">
        <v>3.829</v>
      </c>
      <c r="H65" s="63" t="n">
        <v>6.157</v>
      </c>
      <c r="K65" s="53"/>
    </row>
    <row r="66" customFormat="false" ht="15" hidden="false" customHeight="false" outlineLevel="0" collapsed="false">
      <c r="A66" s="66" t="n">
        <v>1</v>
      </c>
      <c r="B66" s="48" t="s">
        <v>160</v>
      </c>
      <c r="C66" s="67" t="n">
        <v>105.872</v>
      </c>
      <c r="D66" s="50" t="n">
        <v>35.56</v>
      </c>
      <c r="E66" s="51" t="n">
        <v>9.17</v>
      </c>
      <c r="F66" s="50" t="n">
        <v>6.316</v>
      </c>
      <c r="G66" s="50" t="n">
        <v>8.972</v>
      </c>
      <c r="H66" s="52" t="n">
        <v>10.283</v>
      </c>
      <c r="K66" s="53"/>
    </row>
    <row r="67" customFormat="false" ht="15" hidden="false" customHeight="false" outlineLevel="0" collapsed="false">
      <c r="A67" s="68" t="n">
        <v>2</v>
      </c>
      <c r="B67" s="48"/>
      <c r="C67" s="64" t="n">
        <v>61.121</v>
      </c>
      <c r="D67" s="56" t="n">
        <v>29.061</v>
      </c>
      <c r="E67" s="57" t="n">
        <v>6.195</v>
      </c>
      <c r="F67" s="56" t="n">
        <v>8.341</v>
      </c>
      <c r="G67" s="56" t="n">
        <v>6.908</v>
      </c>
      <c r="H67" s="58" t="n">
        <v>8.549</v>
      </c>
      <c r="K67" s="53"/>
    </row>
    <row r="68" customFormat="false" ht="15" hidden="false" customHeight="false" outlineLevel="0" collapsed="false">
      <c r="A68" s="68" t="n">
        <v>3</v>
      </c>
      <c r="B68" s="48"/>
      <c r="C68" s="64" t="n">
        <v>62.056</v>
      </c>
      <c r="D68" s="56" t="n">
        <v>25.295</v>
      </c>
      <c r="E68" s="57" t="n">
        <v>7.323</v>
      </c>
      <c r="F68" s="56" t="n">
        <v>4.871</v>
      </c>
      <c r="G68" s="56" t="n">
        <v>9.193</v>
      </c>
      <c r="H68" s="58" t="n">
        <v>8.066</v>
      </c>
      <c r="K68" s="53"/>
    </row>
    <row r="69" customFormat="false" ht="15" hidden="false" customHeight="false" outlineLevel="0" collapsed="false">
      <c r="A69" s="68" t="n">
        <v>4</v>
      </c>
      <c r="B69" s="48"/>
      <c r="C69" s="64" t="n">
        <v>60.652</v>
      </c>
      <c r="D69" s="56" t="n">
        <v>13.935</v>
      </c>
      <c r="E69" s="57" t="n">
        <v>6.046</v>
      </c>
      <c r="F69" s="56" t="n">
        <v>5.17</v>
      </c>
      <c r="G69" s="56" t="n">
        <v>6.669</v>
      </c>
      <c r="H69" s="58" t="n">
        <v>6.232</v>
      </c>
      <c r="K69" s="53"/>
    </row>
    <row r="70" customFormat="false" ht="15.75" hidden="false" customHeight="false" outlineLevel="0" collapsed="false">
      <c r="A70" s="71" t="n">
        <v>5</v>
      </c>
      <c r="B70" s="48"/>
      <c r="C70" s="65" t="n">
        <v>37.82</v>
      </c>
      <c r="D70" s="61" t="n">
        <v>18.949</v>
      </c>
      <c r="E70" s="62" t="n">
        <v>5.821</v>
      </c>
      <c r="F70" s="61" t="n">
        <v>4.688</v>
      </c>
      <c r="G70" s="61" t="n">
        <v>5.936</v>
      </c>
      <c r="H70" s="63" t="n">
        <v>6.211</v>
      </c>
      <c r="K70" s="53"/>
    </row>
    <row r="71" customFormat="false" ht="15" hidden="false" customHeight="false" outlineLevel="0" collapsed="false">
      <c r="A71" s="72" t="n">
        <v>1</v>
      </c>
      <c r="B71" s="48" t="s">
        <v>161</v>
      </c>
      <c r="C71" s="67" t="n">
        <v>53.014</v>
      </c>
      <c r="D71" s="50" t="n">
        <v>1.106</v>
      </c>
      <c r="E71" s="51" t="n">
        <v>1.597</v>
      </c>
      <c r="F71" s="50" t="n">
        <v>6.919</v>
      </c>
      <c r="G71" s="50" t="n">
        <v>4.916</v>
      </c>
      <c r="H71" s="52" t="n">
        <v>6.13</v>
      </c>
      <c r="K71" s="53"/>
    </row>
    <row r="72" customFormat="false" ht="15" hidden="false" customHeight="false" outlineLevel="0" collapsed="false">
      <c r="A72" s="74" t="n">
        <v>2</v>
      </c>
      <c r="B72" s="48"/>
      <c r="C72" s="64" t="n">
        <v>19.437</v>
      </c>
      <c r="D72" s="56" t="n">
        <v>0.569</v>
      </c>
      <c r="E72" s="57" t="n">
        <v>0.774</v>
      </c>
      <c r="F72" s="56" t="n">
        <v>5.98</v>
      </c>
      <c r="G72" s="56" t="n">
        <v>2.635</v>
      </c>
      <c r="H72" s="58" t="n">
        <v>2.691</v>
      </c>
      <c r="K72" s="53"/>
    </row>
    <row r="73" customFormat="false" ht="15" hidden="false" customHeight="false" outlineLevel="0" collapsed="false">
      <c r="A73" s="74" t="n">
        <v>3</v>
      </c>
      <c r="B73" s="48"/>
      <c r="C73" s="64" t="n">
        <v>20.698</v>
      </c>
      <c r="D73" s="56" t="n">
        <v>0.517</v>
      </c>
      <c r="E73" s="57" t="n">
        <v>0.694</v>
      </c>
      <c r="F73" s="56" t="n">
        <v>5.17</v>
      </c>
      <c r="G73" s="56" t="n">
        <v>2.143</v>
      </c>
      <c r="H73" s="58" t="n">
        <v>2.266</v>
      </c>
      <c r="K73" s="53"/>
    </row>
    <row r="74" customFormat="false" ht="15.75" hidden="false" customHeight="false" outlineLevel="0" collapsed="false">
      <c r="A74" s="76" t="n">
        <v>4</v>
      </c>
      <c r="B74" s="48"/>
      <c r="C74" s="65" t="n">
        <v>23.16</v>
      </c>
      <c r="D74" s="61" t="n">
        <v>0.354</v>
      </c>
      <c r="E74" s="62" t="n">
        <v>0.56</v>
      </c>
      <c r="F74" s="61" t="n">
        <v>5.051</v>
      </c>
      <c r="G74" s="61" t="n">
        <v>1.971</v>
      </c>
      <c r="H74" s="63" t="n">
        <v>1.756</v>
      </c>
      <c r="K74" s="53"/>
    </row>
    <row r="75" customFormat="false" ht="15" hidden="false" customHeight="false" outlineLevel="0" collapsed="false">
      <c r="A75" s="72" t="n">
        <v>1</v>
      </c>
      <c r="B75" s="48" t="s">
        <v>162</v>
      </c>
      <c r="C75" s="67" t="n">
        <v>19.437</v>
      </c>
      <c r="D75" s="50" t="n">
        <v>0.527</v>
      </c>
      <c r="E75" s="51" t="n">
        <v>0.705</v>
      </c>
      <c r="F75" s="50" t="n">
        <v>8.289</v>
      </c>
      <c r="G75" s="50" t="n">
        <v>2.311</v>
      </c>
      <c r="H75" s="52" t="n">
        <v>2.405</v>
      </c>
      <c r="K75" s="53"/>
    </row>
    <row r="76" customFormat="false" ht="15" hidden="false" customHeight="false" outlineLevel="0" collapsed="false">
      <c r="A76" s="74" t="n">
        <v>2</v>
      </c>
      <c r="B76" s="48"/>
      <c r="C76" s="64" t="n">
        <v>32.402</v>
      </c>
      <c r="D76" s="56" t="n">
        <v>1.159</v>
      </c>
      <c r="E76" s="57" t="n">
        <v>0.851</v>
      </c>
      <c r="F76" s="56" t="n">
        <v>9.552</v>
      </c>
      <c r="G76" s="56" t="n">
        <v>2.311</v>
      </c>
      <c r="H76" s="58" t="n">
        <v>3.04</v>
      </c>
      <c r="K76" s="53"/>
    </row>
    <row r="77" customFormat="false" ht="15" hidden="false" customHeight="false" outlineLevel="0" collapsed="false">
      <c r="A77" s="74" t="n">
        <v>3</v>
      </c>
      <c r="B77" s="48"/>
      <c r="C77" s="64" t="n">
        <v>24.365</v>
      </c>
      <c r="D77" s="56" t="n">
        <v>0.398</v>
      </c>
      <c r="E77" s="57" t="n">
        <v>0.534</v>
      </c>
      <c r="F77" s="56" t="n">
        <v>5.406</v>
      </c>
      <c r="G77" s="56" t="n">
        <v>2.311</v>
      </c>
      <c r="H77" s="58" t="n">
        <v>1.989</v>
      </c>
      <c r="K77" s="53"/>
    </row>
    <row r="78" customFormat="false" ht="15.75" hidden="false" customHeight="false" outlineLevel="0" collapsed="false">
      <c r="A78" s="78" t="n">
        <v>4</v>
      </c>
      <c r="B78" s="48"/>
      <c r="C78" s="65" t="n">
        <v>29.032</v>
      </c>
      <c r="D78" s="61" t="n">
        <v>0.753</v>
      </c>
      <c r="E78" s="62" t="n">
        <v>0.84</v>
      </c>
      <c r="F78" s="61" t="n">
        <v>6.538</v>
      </c>
      <c r="G78" s="61" t="n">
        <v>1.971</v>
      </c>
      <c r="H78" s="63" t="n">
        <v>3.544</v>
      </c>
      <c r="K78" s="53"/>
    </row>
  </sheetData>
  <sheetProtection sheet="true" password="eb73" objects="true" scenarios="true" selectLockedCells="true" selectUnlockedCells="true"/>
  <mergeCells count="15">
    <mergeCell ref="B4:B8"/>
    <mergeCell ref="B9:B13"/>
    <mergeCell ref="B14:B18"/>
    <mergeCell ref="B19:B22"/>
    <mergeCell ref="B23:B26"/>
    <mergeCell ref="B30:B34"/>
    <mergeCell ref="B35:B39"/>
    <mergeCell ref="B40:B44"/>
    <mergeCell ref="B45:B48"/>
    <mergeCell ref="B49:B52"/>
    <mergeCell ref="B56:B60"/>
    <mergeCell ref="B61:B65"/>
    <mergeCell ref="B66:B70"/>
    <mergeCell ref="B71:B74"/>
    <mergeCell ref="B75:B7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4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A3" activeCellId="0" sqref="A3"/>
    </sheetView>
  </sheetViews>
  <sheetFormatPr defaultColWidth="10.96484375" defaultRowHeight="15" zeroHeight="false" outlineLevelRow="0" outlineLevelCol="0"/>
  <cols>
    <col collapsed="false" customWidth="true" hidden="false" outlineLevel="0" max="1" min="1" style="79" width="24.7"/>
    <col collapsed="false" customWidth="true" hidden="false" outlineLevel="0" max="6" min="2" style="1" width="18.7"/>
  </cols>
  <sheetData>
    <row r="1" customFormat="false" ht="15" hidden="false" customHeight="false" outlineLevel="0" collapsed="false">
      <c r="A1" s="79" t="s">
        <v>165</v>
      </c>
    </row>
    <row r="2" customFormat="false" ht="17.25" hidden="false" customHeight="false" outlineLevel="0" collapsed="false">
      <c r="B2" s="80" t="s">
        <v>166</v>
      </c>
    </row>
    <row r="3" customFormat="false" ht="15" hidden="false" customHeight="false" outlineLevel="0" collapsed="false">
      <c r="B3" s="2" t="s">
        <v>83</v>
      </c>
      <c r="C3" s="2" t="s">
        <v>85</v>
      </c>
      <c r="D3" s="2" t="s">
        <v>86</v>
      </c>
      <c r="E3" s="2" t="s">
        <v>87</v>
      </c>
      <c r="F3" s="2" t="s">
        <v>167</v>
      </c>
    </row>
    <row r="4" customFormat="false" ht="15" hidden="false" customHeight="false" outlineLevel="0" collapsed="false">
      <c r="B4" s="4" t="s">
        <v>5</v>
      </c>
      <c r="C4" s="4" t="s">
        <v>5</v>
      </c>
      <c r="D4" s="4" t="s">
        <v>5</v>
      </c>
      <c r="E4" s="4" t="s">
        <v>5</v>
      </c>
      <c r="F4" s="4" t="s">
        <v>5</v>
      </c>
    </row>
    <row r="5" customFormat="false" ht="15" hidden="false" customHeight="false" outlineLevel="0" collapsed="false">
      <c r="B5" s="4"/>
      <c r="C5" s="4"/>
      <c r="D5" s="4"/>
      <c r="E5" s="4"/>
      <c r="F5" s="4"/>
    </row>
    <row r="6" customFormat="false" ht="15" hidden="false" customHeight="false" outlineLevel="0" collapsed="false">
      <c r="A6" s="1" t="s">
        <v>89</v>
      </c>
      <c r="B6" s="2" t="n">
        <v>0</v>
      </c>
      <c r="C6" s="2" t="n">
        <v>656</v>
      </c>
      <c r="D6" s="2" t="n">
        <v>464</v>
      </c>
      <c r="E6" s="2" t="n">
        <v>368</v>
      </c>
      <c r="F6" s="2" t="n">
        <v>536</v>
      </c>
    </row>
    <row r="7" customFormat="false" ht="15" hidden="false" customHeight="false" outlineLevel="0" collapsed="false">
      <c r="A7" s="1" t="s">
        <v>75</v>
      </c>
      <c r="B7" s="2" t="n">
        <v>0</v>
      </c>
      <c r="C7" s="2" t="n">
        <v>664</v>
      </c>
      <c r="D7" s="2" t="n">
        <v>936</v>
      </c>
      <c r="E7" s="2" t="n">
        <v>788</v>
      </c>
      <c r="F7" s="2" t="n">
        <v>352</v>
      </c>
    </row>
    <row r="8" customFormat="false" ht="15" hidden="false" customHeight="false" outlineLevel="0" collapsed="false">
      <c r="A8" s="1"/>
      <c r="B8" s="2" t="n">
        <v>0</v>
      </c>
      <c r="C8" s="2" t="n">
        <v>720</v>
      </c>
      <c r="D8" s="2" t="n">
        <v>664</v>
      </c>
      <c r="E8" s="2" t="n">
        <v>484</v>
      </c>
      <c r="F8" s="2" t="n">
        <v>260</v>
      </c>
    </row>
    <row r="9" customFormat="false" ht="15" hidden="false" customHeight="false" outlineLevel="0" collapsed="false">
      <c r="A9" s="1"/>
      <c r="B9" s="2" t="n">
        <v>0</v>
      </c>
      <c r="C9" s="2" t="n">
        <v>500</v>
      </c>
      <c r="D9" s="2" t="n">
        <v>740</v>
      </c>
      <c r="E9" s="2" t="n">
        <v>516</v>
      </c>
      <c r="F9" s="2" t="n">
        <v>268</v>
      </c>
    </row>
    <row r="10" customFormat="false" ht="15" hidden="false" customHeight="false" outlineLevel="0" collapsed="false">
      <c r="A10" s="1"/>
      <c r="B10" s="2" t="n">
        <v>0</v>
      </c>
      <c r="C10" s="2" t="n">
        <v>1237</v>
      </c>
      <c r="D10" s="2" t="n">
        <v>959</v>
      </c>
      <c r="E10" s="2" t="n">
        <v>781</v>
      </c>
      <c r="F10" s="2" t="n">
        <v>1002</v>
      </c>
    </row>
    <row r="11" customFormat="false" ht="15" hidden="false" customHeight="false" outlineLevel="0" collapsed="false">
      <c r="A11" s="1"/>
      <c r="B11" s="2" t="n">
        <v>0</v>
      </c>
      <c r="C11" s="2" t="n">
        <v>1113</v>
      </c>
      <c r="D11" s="2" t="n">
        <v>1088</v>
      </c>
      <c r="E11" s="2" t="n">
        <v>1212</v>
      </c>
      <c r="F11" s="2" t="n">
        <v>1038</v>
      </c>
    </row>
    <row r="12" customFormat="false" ht="15" hidden="false" customHeight="false" outlineLevel="0" collapsed="false">
      <c r="A12" s="1"/>
      <c r="B12" s="2" t="n">
        <v>0</v>
      </c>
      <c r="C12" s="2" t="n">
        <v>1102</v>
      </c>
      <c r="D12" s="2" t="n">
        <v>1072</v>
      </c>
      <c r="E12" s="2" t="n">
        <v>937</v>
      </c>
      <c r="F12" s="2" t="n">
        <v>1115</v>
      </c>
    </row>
    <row r="13" customFormat="false" ht="15" hidden="false" customHeight="false" outlineLevel="0" collapsed="false">
      <c r="A13" s="1"/>
      <c r="B13" s="2" t="n">
        <v>0</v>
      </c>
      <c r="C13" s="2" t="n">
        <v>1229</v>
      </c>
      <c r="D13" s="2" t="n">
        <v>998</v>
      </c>
      <c r="E13" s="2" t="n">
        <v>1074</v>
      </c>
      <c r="F13" s="2" t="n">
        <v>972</v>
      </c>
      <c r="G13" s="2"/>
      <c r="H13" s="2"/>
      <c r="I13" s="2"/>
      <c r="J13" s="2"/>
      <c r="K13" s="35"/>
    </row>
    <row r="14" customFormat="false" ht="15" hidden="false" customHeight="false" outlineLevel="0" collapsed="false">
      <c r="A14" s="1"/>
      <c r="G14" s="29"/>
      <c r="H14" s="29"/>
      <c r="I14" s="29"/>
      <c r="J14" s="29"/>
      <c r="K14" s="29"/>
    </row>
    <row r="15" customFormat="false" ht="15" hidden="false" customHeight="false" outlineLevel="0" collapsed="false">
      <c r="A15" s="1" t="s">
        <v>168</v>
      </c>
      <c r="B15" s="2" t="n">
        <v>0</v>
      </c>
      <c r="C15" s="2" t="n">
        <v>128</v>
      </c>
      <c r="D15" s="2" t="n">
        <v>164</v>
      </c>
      <c r="E15" s="2" t="n">
        <v>76</v>
      </c>
      <c r="F15" s="2" t="n">
        <v>56</v>
      </c>
    </row>
    <row r="16" customFormat="false" ht="15" hidden="false" customHeight="false" outlineLevel="0" collapsed="false">
      <c r="A16" s="1" t="s">
        <v>75</v>
      </c>
      <c r="B16" s="2" t="n">
        <v>0</v>
      </c>
      <c r="C16" s="2" t="n">
        <v>144</v>
      </c>
      <c r="D16" s="2" t="n">
        <v>300</v>
      </c>
      <c r="E16" s="2" t="n">
        <v>108</v>
      </c>
      <c r="F16" s="2" t="n">
        <v>28</v>
      </c>
    </row>
    <row r="17" customFormat="false" ht="15" hidden="false" customHeight="false" outlineLevel="0" collapsed="false">
      <c r="A17" s="1"/>
      <c r="B17" s="2" t="n">
        <v>0</v>
      </c>
      <c r="C17" s="2" t="n">
        <v>240</v>
      </c>
      <c r="D17" s="2" t="n">
        <v>372</v>
      </c>
      <c r="E17" s="2" t="n">
        <v>52</v>
      </c>
      <c r="F17" s="2" t="n">
        <v>24</v>
      </c>
    </row>
    <row r="18" customFormat="false" ht="15" hidden="false" customHeight="false" outlineLevel="0" collapsed="false">
      <c r="A18" s="1"/>
      <c r="B18" s="2" t="n">
        <v>0</v>
      </c>
      <c r="C18" s="2" t="n">
        <v>124</v>
      </c>
      <c r="D18" s="2" t="n">
        <v>248</v>
      </c>
      <c r="E18" s="2" t="n">
        <v>28</v>
      </c>
      <c r="F18" s="2" t="n">
        <v>52</v>
      </c>
    </row>
    <row r="19" customFormat="false" ht="15" hidden="false" customHeight="false" outlineLevel="0" collapsed="false">
      <c r="A19" s="1"/>
      <c r="B19" s="2" t="n">
        <v>0</v>
      </c>
      <c r="C19" s="2" t="n">
        <v>350</v>
      </c>
      <c r="D19" s="2" t="n">
        <v>246</v>
      </c>
      <c r="E19" s="2" t="n">
        <v>129</v>
      </c>
      <c r="F19" s="2" t="n">
        <v>182</v>
      </c>
    </row>
    <row r="20" customFormat="false" ht="15" hidden="false" customHeight="false" outlineLevel="0" collapsed="false">
      <c r="B20" s="2" t="n">
        <v>0</v>
      </c>
      <c r="C20" s="2" t="n">
        <v>435</v>
      </c>
      <c r="D20" s="2" t="n">
        <v>310</v>
      </c>
      <c r="E20" s="2" t="n">
        <v>231</v>
      </c>
      <c r="F20" s="2" t="n">
        <v>171</v>
      </c>
    </row>
    <row r="21" customFormat="false" ht="15" hidden="false" customHeight="false" outlineLevel="0" collapsed="false">
      <c r="B21" s="2" t="n">
        <v>0</v>
      </c>
      <c r="C21" s="2" t="n">
        <v>381</v>
      </c>
      <c r="D21" s="2" t="n">
        <v>289</v>
      </c>
      <c r="E21" s="2" t="n">
        <v>157</v>
      </c>
      <c r="F21" s="2" t="n">
        <v>202</v>
      </c>
    </row>
    <row r="22" customFormat="false" ht="15" hidden="false" customHeight="false" outlineLevel="0" collapsed="false">
      <c r="A22" s="1"/>
      <c r="B22" s="2" t="n">
        <v>0</v>
      </c>
      <c r="C22" s="2" t="n">
        <v>299</v>
      </c>
      <c r="D22" s="2" t="n">
        <v>275</v>
      </c>
      <c r="E22" s="2" t="n">
        <v>171</v>
      </c>
      <c r="F22" s="2" t="n">
        <v>149</v>
      </c>
    </row>
    <row r="23" customFormat="false" ht="15" hidden="false" customHeight="false" outlineLevel="0" collapsed="false">
      <c r="A23" s="1"/>
    </row>
    <row r="24" customFormat="false" ht="15" hidden="false" customHeight="false" outlineLevel="0" collapsed="false">
      <c r="A24" s="1" t="s">
        <v>169</v>
      </c>
      <c r="B24" s="2" t="n">
        <v>0</v>
      </c>
      <c r="C24" s="2" t="n">
        <v>260</v>
      </c>
      <c r="D24" s="2" t="n">
        <v>196</v>
      </c>
      <c r="E24" s="2" t="n">
        <v>56</v>
      </c>
      <c r="F24" s="2" t="n">
        <v>180</v>
      </c>
    </row>
    <row r="25" customFormat="false" ht="15" hidden="false" customHeight="false" outlineLevel="0" collapsed="false">
      <c r="A25" s="1" t="s">
        <v>75</v>
      </c>
      <c r="B25" s="2" t="n">
        <v>0</v>
      </c>
      <c r="C25" s="2" t="n">
        <v>224</v>
      </c>
      <c r="D25" s="2" t="n">
        <v>444</v>
      </c>
      <c r="E25" s="2" t="n">
        <v>196</v>
      </c>
      <c r="F25" s="2" t="n">
        <v>148</v>
      </c>
    </row>
    <row r="26" customFormat="false" ht="15" hidden="false" customHeight="false" outlineLevel="0" collapsed="false">
      <c r="A26" s="1"/>
      <c r="B26" s="2" t="n">
        <v>0</v>
      </c>
      <c r="C26" s="2" t="n">
        <v>220</v>
      </c>
      <c r="D26" s="2" t="n">
        <v>332</v>
      </c>
      <c r="E26" s="2" t="n">
        <v>80</v>
      </c>
      <c r="F26" s="2" t="n">
        <v>100</v>
      </c>
    </row>
    <row r="27" customFormat="false" ht="15" hidden="false" customHeight="false" outlineLevel="0" collapsed="false">
      <c r="A27" s="1"/>
      <c r="B27" s="2" t="n">
        <v>0</v>
      </c>
      <c r="C27" s="2" t="n">
        <v>176</v>
      </c>
      <c r="D27" s="2" t="n">
        <v>340</v>
      </c>
      <c r="E27" s="2" t="n">
        <v>124</v>
      </c>
      <c r="F27" s="2" t="n">
        <v>92</v>
      </c>
    </row>
    <row r="28" customFormat="false" ht="15" hidden="false" customHeight="false" outlineLevel="0" collapsed="false">
      <c r="A28" s="1"/>
      <c r="B28" s="2" t="n">
        <v>0</v>
      </c>
      <c r="C28" s="2" t="n">
        <v>580</v>
      </c>
      <c r="D28" s="2" t="n">
        <v>375</v>
      </c>
      <c r="E28" s="2" t="n">
        <v>260</v>
      </c>
      <c r="F28" s="2" t="n">
        <v>297</v>
      </c>
    </row>
    <row r="29" customFormat="false" ht="15" hidden="false" customHeight="false" outlineLevel="0" collapsed="false">
      <c r="A29" s="1"/>
      <c r="B29" s="2" t="n">
        <v>0</v>
      </c>
      <c r="C29" s="2" t="n">
        <v>536</v>
      </c>
      <c r="D29" s="2" t="n">
        <v>549</v>
      </c>
      <c r="E29" s="2" t="n">
        <v>412</v>
      </c>
      <c r="F29" s="2" t="n">
        <v>264</v>
      </c>
    </row>
    <row r="30" customFormat="false" ht="15" hidden="false" customHeight="false" outlineLevel="0" collapsed="false">
      <c r="A30" s="1"/>
      <c r="B30" s="2" t="n">
        <v>0</v>
      </c>
      <c r="C30" s="2" t="n">
        <v>590</v>
      </c>
      <c r="D30" s="2" t="n">
        <v>418</v>
      </c>
      <c r="E30" s="2" t="n">
        <v>356</v>
      </c>
      <c r="F30" s="2" t="n">
        <v>297</v>
      </c>
    </row>
    <row r="31" customFormat="false" ht="15" hidden="false" customHeight="false" outlineLevel="0" collapsed="false">
      <c r="A31" s="1"/>
      <c r="B31" s="2" t="n">
        <v>0</v>
      </c>
      <c r="C31" s="2" t="n">
        <v>523</v>
      </c>
      <c r="D31" s="2" t="n">
        <v>428</v>
      </c>
      <c r="E31" s="2" t="n">
        <v>233</v>
      </c>
      <c r="F31" s="2" t="n">
        <v>212</v>
      </c>
    </row>
    <row r="32" customFormat="false" ht="15" hidden="false" customHeight="false" outlineLevel="0" collapsed="false">
      <c r="A32" s="1"/>
    </row>
    <row r="33" customFormat="false" ht="15" hidden="false" customHeight="false" outlineLevel="0" collapsed="false">
      <c r="A33" s="1"/>
    </row>
    <row r="34" customFormat="false" ht="17.25" hidden="false" customHeight="false" outlineLevel="0" collapsed="false">
      <c r="A34" s="1"/>
      <c r="B34" s="80" t="s">
        <v>170</v>
      </c>
    </row>
    <row r="35" customFormat="false" ht="15" hidden="false" customHeight="false" outlineLevel="0" collapsed="false">
      <c r="A35" s="1"/>
      <c r="B35" s="80" t="s">
        <v>171</v>
      </c>
    </row>
    <row r="36" customFormat="false" ht="15" hidden="false" customHeight="false" outlineLevel="0" collapsed="false">
      <c r="B36" s="2" t="s">
        <v>83</v>
      </c>
      <c r="C36" s="2" t="s">
        <v>85</v>
      </c>
      <c r="D36" s="2" t="s">
        <v>86</v>
      </c>
      <c r="E36" s="2" t="s">
        <v>87</v>
      </c>
      <c r="F36" s="2" t="s">
        <v>167</v>
      </c>
    </row>
    <row r="37" customFormat="false" ht="15" hidden="false" customHeight="false" outlineLevel="0" collapsed="false">
      <c r="B37" s="4" t="s">
        <v>5</v>
      </c>
      <c r="C37" s="4" t="s">
        <v>5</v>
      </c>
      <c r="D37" s="4" t="s">
        <v>5</v>
      </c>
      <c r="E37" s="4" t="s">
        <v>5</v>
      </c>
      <c r="F37" s="4" t="s">
        <v>5</v>
      </c>
    </row>
    <row r="39" customFormat="false" ht="15" hidden="false" customHeight="false" outlineLevel="0" collapsed="false">
      <c r="A39" s="1" t="s">
        <v>103</v>
      </c>
      <c r="B39" s="2" t="n">
        <v>0</v>
      </c>
      <c r="C39" s="2" t="n">
        <v>42030</v>
      </c>
      <c r="D39" s="2" t="n">
        <v>37269</v>
      </c>
      <c r="E39" s="2" t="n">
        <v>39716</v>
      </c>
      <c r="F39" s="2" t="n">
        <v>33567</v>
      </c>
    </row>
    <row r="40" customFormat="false" ht="15" hidden="false" customHeight="false" outlineLevel="0" collapsed="false">
      <c r="A40" s="1" t="s">
        <v>75</v>
      </c>
      <c r="B40" s="2" t="n">
        <v>0</v>
      </c>
      <c r="C40" s="2" t="n">
        <v>36972</v>
      </c>
      <c r="D40" s="2" t="n">
        <v>39021</v>
      </c>
      <c r="E40" s="2" t="n">
        <v>39848</v>
      </c>
      <c r="F40" s="2" t="n">
        <v>34625</v>
      </c>
    </row>
    <row r="41" customFormat="false" ht="15" hidden="false" customHeight="false" outlineLevel="0" collapsed="false">
      <c r="A41" s="1"/>
      <c r="B41" s="2" t="n">
        <v>0</v>
      </c>
      <c r="C41" s="2" t="n">
        <v>36641</v>
      </c>
      <c r="D41" s="2" t="n">
        <v>32542</v>
      </c>
      <c r="E41" s="2" t="n">
        <v>33369</v>
      </c>
      <c r="F41" s="2" t="n">
        <v>27914</v>
      </c>
    </row>
    <row r="42" customFormat="false" ht="15" hidden="false" customHeight="false" outlineLevel="0" collapsed="false">
      <c r="A42" s="1"/>
      <c r="B42" s="2" t="n">
        <v>0</v>
      </c>
      <c r="C42" s="2" t="n">
        <v>36013</v>
      </c>
      <c r="D42" s="2" t="n">
        <v>42129</v>
      </c>
      <c r="E42" s="2" t="n">
        <v>38889</v>
      </c>
      <c r="F42" s="2" t="n">
        <v>30294</v>
      </c>
    </row>
    <row r="43" customFormat="false" ht="15" hidden="false" customHeight="false" outlineLevel="0" collapsed="false">
      <c r="A43" s="1"/>
      <c r="B43" s="2" t="n">
        <v>0</v>
      </c>
      <c r="C43" s="2" t="n">
        <v>20962</v>
      </c>
      <c r="D43" s="2" t="n">
        <v>17335</v>
      </c>
      <c r="E43" s="2" t="n">
        <v>23848</v>
      </c>
      <c r="F43" s="2" t="n">
        <v>21555</v>
      </c>
    </row>
    <row r="44" customFormat="false" ht="15" hidden="false" customHeight="false" outlineLevel="0" collapsed="false">
      <c r="A44" s="1"/>
      <c r="B44" s="2" t="n">
        <v>0</v>
      </c>
      <c r="C44" s="2" t="n">
        <v>26084</v>
      </c>
      <c r="D44" s="2" t="n">
        <v>17870</v>
      </c>
      <c r="E44" s="2" t="n">
        <v>23313</v>
      </c>
      <c r="F44" s="2" t="n">
        <v>17136</v>
      </c>
    </row>
    <row r="45" customFormat="false" ht="15" hidden="false" customHeight="false" outlineLevel="0" collapsed="false">
      <c r="A45" s="1"/>
      <c r="B45" s="2" t="n">
        <v>0</v>
      </c>
      <c r="C45" s="2" t="n">
        <v>22669</v>
      </c>
      <c r="D45" s="2" t="n">
        <v>25301</v>
      </c>
      <c r="E45" s="2" t="n">
        <v>17962</v>
      </c>
      <c r="F45" s="2" t="n">
        <v>15836</v>
      </c>
    </row>
    <row r="46" customFormat="false" ht="15" hidden="false" customHeight="false" outlineLevel="0" collapsed="false">
      <c r="A46" s="1"/>
      <c r="B46" s="2" t="n">
        <v>0</v>
      </c>
      <c r="C46" s="2" t="n">
        <v>22859</v>
      </c>
      <c r="D46" s="2" t="n">
        <v>22885</v>
      </c>
      <c r="E46" s="2" t="n">
        <v>20286</v>
      </c>
      <c r="F46" s="2" t="n">
        <v>13038</v>
      </c>
    </row>
    <row r="47" customFormat="false" ht="15" hidden="false" customHeight="false" outlineLevel="0" collapsed="false">
      <c r="A47" s="1"/>
    </row>
    <row r="48" customFormat="false" ht="15" hidden="false" customHeight="false" outlineLevel="0" collapsed="false">
      <c r="A48" s="1" t="s">
        <v>104</v>
      </c>
      <c r="B48" s="26" t="n">
        <v>0</v>
      </c>
      <c r="C48" s="26" t="n">
        <v>23312</v>
      </c>
      <c r="D48" s="26" t="n">
        <v>13868</v>
      </c>
      <c r="E48" s="26" t="n">
        <v>14859</v>
      </c>
      <c r="F48" s="26" t="n">
        <v>6734</v>
      </c>
    </row>
    <row r="49" customFormat="false" ht="15" hidden="false" customHeight="false" outlineLevel="0" collapsed="false">
      <c r="A49" s="1" t="s">
        <v>75</v>
      </c>
      <c r="B49" s="26" t="n">
        <v>0</v>
      </c>
      <c r="C49" s="26" t="n">
        <v>15197</v>
      </c>
      <c r="D49" s="26" t="n">
        <v>14195</v>
      </c>
      <c r="E49" s="26" t="n">
        <v>9933</v>
      </c>
      <c r="F49" s="26" t="n">
        <v>6141</v>
      </c>
    </row>
    <row r="50" customFormat="false" ht="15" hidden="false" customHeight="false" outlineLevel="0" collapsed="false">
      <c r="A50" s="1"/>
      <c r="B50" s="26" t="n">
        <v>0</v>
      </c>
      <c r="C50" s="26" t="n">
        <v>15790</v>
      </c>
      <c r="D50" s="26" t="n">
        <v>15146</v>
      </c>
      <c r="E50" s="26" t="n">
        <v>9146</v>
      </c>
      <c r="F50" s="26" t="n">
        <v>9208</v>
      </c>
    </row>
    <row r="51" customFormat="false" ht="15" hidden="false" customHeight="false" outlineLevel="0" collapsed="false">
      <c r="A51" s="1"/>
      <c r="B51" s="26" t="n">
        <v>0</v>
      </c>
      <c r="C51" s="26" t="n">
        <v>15095</v>
      </c>
      <c r="D51" s="26" t="n">
        <v>16699</v>
      </c>
      <c r="E51" s="26" t="n">
        <v>11507</v>
      </c>
      <c r="F51" s="26" t="n">
        <v>6448</v>
      </c>
    </row>
    <row r="52" customFormat="false" ht="15" hidden="false" customHeight="false" outlineLevel="0" collapsed="false">
      <c r="A52" s="1"/>
      <c r="B52" s="26" t="n">
        <v>0</v>
      </c>
      <c r="C52" s="26" t="n">
        <v>23312</v>
      </c>
      <c r="D52" s="26" t="n">
        <v>20501</v>
      </c>
      <c r="E52" s="26" t="n">
        <v>14093</v>
      </c>
      <c r="F52" s="26" t="n">
        <v>17302</v>
      </c>
    </row>
    <row r="53" customFormat="false" ht="15" hidden="false" customHeight="false" outlineLevel="0" collapsed="false">
      <c r="B53" s="26" t="n">
        <v>0</v>
      </c>
      <c r="C53" s="26" t="n">
        <v>15197</v>
      </c>
      <c r="D53" s="26" t="n">
        <v>17088</v>
      </c>
      <c r="E53" s="26" t="n">
        <v>15135</v>
      </c>
      <c r="F53" s="26" t="n">
        <v>15232</v>
      </c>
    </row>
    <row r="54" customFormat="false" ht="15" hidden="false" customHeight="false" outlineLevel="0" collapsed="false">
      <c r="B54" s="26" t="n">
        <v>0</v>
      </c>
      <c r="C54" s="26" t="n">
        <v>15790</v>
      </c>
      <c r="D54" s="26" t="n">
        <v>17997</v>
      </c>
      <c r="E54" s="26" t="n">
        <v>17772</v>
      </c>
      <c r="F54" s="26" t="n">
        <v>16232</v>
      </c>
    </row>
    <row r="55" customFormat="false" ht="15" hidden="false" customHeight="false" outlineLevel="0" collapsed="false">
      <c r="A55" s="1"/>
      <c r="B55" s="26" t="n">
        <v>0</v>
      </c>
      <c r="C55" s="26" t="n">
        <v>15095</v>
      </c>
      <c r="D55" s="26" t="n">
        <v>19009</v>
      </c>
      <c r="E55" s="26" t="n">
        <v>17599</v>
      </c>
      <c r="F55" s="26" t="n">
        <v>15677</v>
      </c>
    </row>
    <row r="56" customFormat="false" ht="15" hidden="false" customHeight="false" outlineLevel="0" collapsed="false">
      <c r="A56" s="1"/>
    </row>
    <row r="57" customFormat="false" ht="15" hidden="false" customHeight="false" outlineLevel="0" collapsed="false">
      <c r="A57" s="1" t="s">
        <v>107</v>
      </c>
      <c r="B57" s="26" t="n">
        <v>0</v>
      </c>
      <c r="C57" s="26" t="n">
        <v>19342</v>
      </c>
      <c r="D57" s="26" t="n">
        <v>17502</v>
      </c>
      <c r="E57" s="26" t="n">
        <v>17293</v>
      </c>
      <c r="F57" s="26" t="n">
        <v>11915</v>
      </c>
    </row>
    <row r="58" customFormat="false" ht="15" hidden="false" customHeight="false" outlineLevel="0" collapsed="false">
      <c r="A58" s="1" t="s">
        <v>75</v>
      </c>
      <c r="B58" s="26" t="n">
        <v>0</v>
      </c>
      <c r="C58" s="26" t="n">
        <v>16422</v>
      </c>
      <c r="D58" s="26" t="n">
        <v>16005</v>
      </c>
      <c r="E58" s="26" t="n">
        <v>14909</v>
      </c>
      <c r="F58" s="26" t="n">
        <v>13546</v>
      </c>
    </row>
    <row r="59" customFormat="false" ht="15" hidden="false" customHeight="false" outlineLevel="0" collapsed="false">
      <c r="B59" s="26" t="n">
        <v>0</v>
      </c>
      <c r="C59" s="26" t="n">
        <v>16221</v>
      </c>
      <c r="D59" s="26" t="n">
        <v>16228</v>
      </c>
      <c r="E59" s="26" t="n">
        <v>12540</v>
      </c>
      <c r="F59" s="26" t="n">
        <v>14142</v>
      </c>
    </row>
    <row r="60" customFormat="false" ht="15" hidden="false" customHeight="false" outlineLevel="0" collapsed="false">
      <c r="B60" s="26" t="n">
        <v>0</v>
      </c>
      <c r="C60" s="26" t="n">
        <v>15185</v>
      </c>
      <c r="D60" s="26" t="n">
        <v>17949</v>
      </c>
      <c r="E60" s="26" t="n">
        <v>13293</v>
      </c>
      <c r="F60" s="26" t="n">
        <v>12451</v>
      </c>
    </row>
    <row r="61" customFormat="false" ht="15" hidden="false" customHeight="false" outlineLevel="0" collapsed="false">
      <c r="B61" s="26" t="n">
        <v>0</v>
      </c>
      <c r="C61" s="26" t="n">
        <v>18783</v>
      </c>
      <c r="D61" s="26" t="n">
        <v>16429</v>
      </c>
      <c r="E61" s="26" t="n">
        <v>17301</v>
      </c>
      <c r="F61" s="26" t="n">
        <v>14105</v>
      </c>
    </row>
    <row r="62" customFormat="false" ht="15" hidden="false" customHeight="false" outlineLevel="0" collapsed="false">
      <c r="B62" s="26" t="n">
        <v>0</v>
      </c>
      <c r="C62" s="26" t="n">
        <v>18277</v>
      </c>
      <c r="D62" s="26" t="n">
        <v>15535</v>
      </c>
      <c r="E62" s="26" t="n">
        <v>17405</v>
      </c>
      <c r="F62" s="26" t="n">
        <v>13144</v>
      </c>
    </row>
    <row r="63" customFormat="false" ht="15" hidden="false" customHeight="false" outlineLevel="0" collapsed="false">
      <c r="B63" s="26" t="n">
        <v>0</v>
      </c>
      <c r="C63" s="26" t="n">
        <v>16779</v>
      </c>
      <c r="D63" s="26" t="n">
        <v>15774</v>
      </c>
      <c r="E63" s="26" t="n">
        <v>15707</v>
      </c>
      <c r="F63" s="26" t="n">
        <v>13166</v>
      </c>
    </row>
    <row r="64" customFormat="false" ht="15" hidden="false" customHeight="false" outlineLevel="0" collapsed="false">
      <c r="B64" s="26" t="n">
        <v>0</v>
      </c>
      <c r="C64" s="26" t="n">
        <v>16832</v>
      </c>
      <c r="D64" s="26" t="n">
        <v>16422</v>
      </c>
      <c r="E64" s="26" t="n">
        <v>15438</v>
      </c>
      <c r="F64" s="26" t="n">
        <v>13496</v>
      </c>
    </row>
  </sheetData>
  <sheetProtection sheet="true" password="eb73" objects="true" scenarios="true" selectLockedCells="true" selectUnlockedCells="true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15T14:25:15Z</dcterms:created>
  <dc:creator>Prof. Dr. Uwe Ködel</dc:creator>
  <dc:description/>
  <dc:language>en-US</dc:language>
  <cp:lastModifiedBy>Prof. Dr. Uwe Ködel</cp:lastModifiedBy>
  <dcterms:modified xsi:type="dcterms:W3CDTF">2024-02-09T08:12:50Z</dcterms:modified>
  <cp:revision>0</cp:revision>
  <dc:subject/>
  <dc:title/>
</cp:coreProperties>
</file>